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1001953/Dropbox/Research/Amee NSR Manuscript/George NSR paper documents/Latest drafts (paper and figs)/Paper Draft For Review July 2020/Paper Updated AUG21 2020/NCB Paper Updated SEP07 2020/NCB Paper SEP17 - Authors/NCB Paper OCT11/NCB Paper NOV26/Supplementary Files/"/>
    </mc:Choice>
  </mc:AlternateContent>
  <xr:revisionPtr revIDLastSave="0" documentId="13_ncr:1_{177A9D0B-BFA8-C849-BF2F-447303DE724B}" xr6:coauthVersionLast="45" xr6:coauthVersionMax="45" xr10:uidLastSave="{00000000-0000-0000-0000-000000000000}"/>
  <bookViews>
    <workbookView xWindow="5860" yWindow="2380" windowWidth="27940" windowHeight="25420" activeTab="2" xr2:uid="{BAD35E99-8248-3B45-8639-E06055527707}"/>
  </bookViews>
  <sheets>
    <sheet name="Descriptions" sheetId="3" r:id="rId1"/>
    <sheet name="RPL5 and RPL11" sheetId="1" r:id="rId2"/>
    <sheet name="HEATR3 and RPS19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39" i="1" l="1"/>
  <c r="K240" i="1" s="1"/>
  <c r="J239" i="1"/>
  <c r="J240" i="1" s="1"/>
  <c r="J236" i="1"/>
  <c r="J243" i="1"/>
  <c r="J242" i="1"/>
  <c r="J3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K234" i="2" l="1"/>
  <c r="J234" i="2"/>
  <c r="K233" i="2"/>
  <c r="J233" i="2"/>
  <c r="K232" i="2"/>
  <c r="J232" i="2"/>
  <c r="K231" i="2"/>
  <c r="J231" i="2"/>
  <c r="K230" i="2"/>
  <c r="J230" i="2"/>
  <c r="K229" i="2"/>
  <c r="J229" i="2"/>
  <c r="K228" i="2"/>
  <c r="J228" i="2"/>
  <c r="K227" i="2"/>
  <c r="J227" i="2"/>
  <c r="K226" i="2"/>
  <c r="J226" i="2"/>
  <c r="K225" i="2"/>
  <c r="J225" i="2"/>
  <c r="K224" i="2"/>
  <c r="J224" i="2"/>
  <c r="K223" i="2"/>
  <c r="J223" i="2"/>
  <c r="K222" i="2"/>
  <c r="J222" i="2"/>
  <c r="K221" i="2"/>
  <c r="J221" i="2"/>
  <c r="K220" i="2"/>
  <c r="J220" i="2"/>
  <c r="K219" i="2"/>
  <c r="J219" i="2"/>
  <c r="K218" i="2"/>
  <c r="J218" i="2"/>
  <c r="K217" i="2"/>
  <c r="J217" i="2"/>
  <c r="K216" i="2"/>
  <c r="J216" i="2"/>
  <c r="K215" i="2"/>
  <c r="J215" i="2"/>
  <c r="K214" i="2"/>
  <c r="J214" i="2"/>
  <c r="K213" i="2"/>
  <c r="J213" i="2"/>
  <c r="K212" i="2"/>
  <c r="J212" i="2"/>
  <c r="K211" i="2"/>
  <c r="J211" i="2"/>
  <c r="K210" i="2"/>
  <c r="J210" i="2"/>
  <c r="K209" i="2"/>
  <c r="J209" i="2"/>
  <c r="K208" i="2"/>
  <c r="J208" i="2"/>
  <c r="K207" i="2"/>
  <c r="J207" i="2"/>
  <c r="K206" i="2"/>
  <c r="J206" i="2"/>
  <c r="K205" i="2"/>
  <c r="J205" i="2"/>
  <c r="K204" i="2"/>
  <c r="J204" i="2"/>
  <c r="K203" i="2"/>
  <c r="J203" i="2"/>
  <c r="K202" i="2"/>
  <c r="J202" i="2"/>
  <c r="K201" i="2"/>
  <c r="J201" i="2"/>
  <c r="K200" i="2"/>
  <c r="J200" i="2"/>
  <c r="K199" i="2"/>
  <c r="J199" i="2"/>
  <c r="K198" i="2"/>
  <c r="J198" i="2"/>
  <c r="K197" i="2"/>
  <c r="J197" i="2"/>
  <c r="K196" i="2"/>
  <c r="J196" i="2"/>
  <c r="K195" i="2"/>
  <c r="J195" i="2"/>
  <c r="K194" i="2"/>
  <c r="J194" i="2"/>
  <c r="K193" i="2"/>
  <c r="J193" i="2"/>
  <c r="K192" i="2"/>
  <c r="J192" i="2"/>
  <c r="K191" i="2"/>
  <c r="J191" i="2"/>
  <c r="K190" i="2"/>
  <c r="J190" i="2"/>
  <c r="K189" i="2"/>
  <c r="J189" i="2"/>
  <c r="K188" i="2"/>
  <c r="J188" i="2"/>
  <c r="K187" i="2"/>
  <c r="J187" i="2"/>
  <c r="K186" i="2"/>
  <c r="J186" i="2"/>
  <c r="K185" i="2"/>
  <c r="J185" i="2"/>
  <c r="K184" i="2"/>
  <c r="J184" i="2"/>
  <c r="K183" i="2"/>
  <c r="J183" i="2"/>
  <c r="K182" i="2"/>
  <c r="J182" i="2"/>
  <c r="K181" i="2"/>
  <c r="J181" i="2"/>
  <c r="K180" i="2"/>
  <c r="J180" i="2"/>
  <c r="K179" i="2"/>
  <c r="J179" i="2"/>
  <c r="K178" i="2"/>
  <c r="J178" i="2"/>
  <c r="K177" i="2"/>
  <c r="J177" i="2"/>
  <c r="K176" i="2"/>
  <c r="J176" i="2"/>
  <c r="K175" i="2"/>
  <c r="J175" i="2"/>
  <c r="K174" i="2"/>
  <c r="J174" i="2"/>
  <c r="K173" i="2"/>
  <c r="J173" i="2"/>
  <c r="K172" i="2"/>
  <c r="J172" i="2"/>
  <c r="K171" i="2"/>
  <c r="J171" i="2"/>
  <c r="K170" i="2"/>
  <c r="J170" i="2"/>
  <c r="K169" i="2"/>
  <c r="J169" i="2"/>
  <c r="K168" i="2"/>
  <c r="J168" i="2"/>
  <c r="K167" i="2"/>
  <c r="J167" i="2"/>
  <c r="K166" i="2"/>
  <c r="J166" i="2"/>
  <c r="K165" i="2"/>
  <c r="J165" i="2"/>
  <c r="K164" i="2"/>
  <c r="J164" i="2"/>
  <c r="K163" i="2"/>
  <c r="J163" i="2"/>
  <c r="K162" i="2"/>
  <c r="J162" i="2"/>
  <c r="K161" i="2"/>
  <c r="J161" i="2"/>
  <c r="K160" i="2"/>
  <c r="J160" i="2"/>
  <c r="K159" i="2"/>
  <c r="J159" i="2"/>
  <c r="K158" i="2"/>
  <c r="J158" i="2"/>
  <c r="K157" i="2"/>
  <c r="J157" i="2"/>
  <c r="K156" i="2"/>
  <c r="J156" i="2"/>
  <c r="K155" i="2"/>
  <c r="J155" i="2"/>
  <c r="K154" i="2"/>
  <c r="J154" i="2"/>
  <c r="K153" i="2"/>
  <c r="J153" i="2"/>
  <c r="K152" i="2"/>
  <c r="J152" i="2"/>
  <c r="K151" i="2"/>
  <c r="J151" i="2"/>
  <c r="K150" i="2"/>
  <c r="J150" i="2"/>
  <c r="K149" i="2"/>
  <c r="J149" i="2"/>
  <c r="K148" i="2"/>
  <c r="J148" i="2"/>
  <c r="K147" i="2"/>
  <c r="J147" i="2"/>
  <c r="K146" i="2"/>
  <c r="J146" i="2"/>
  <c r="K145" i="2"/>
  <c r="J145" i="2"/>
  <c r="K144" i="2"/>
  <c r="J144" i="2"/>
  <c r="K143" i="2"/>
  <c r="J143" i="2"/>
  <c r="K142" i="2"/>
  <c r="J142" i="2"/>
  <c r="K141" i="2"/>
  <c r="J141" i="2"/>
  <c r="K140" i="2"/>
  <c r="J140" i="2"/>
  <c r="K139" i="2"/>
  <c r="J139" i="2"/>
  <c r="K138" i="2"/>
  <c r="J138" i="2"/>
  <c r="K137" i="2"/>
  <c r="J137" i="2"/>
  <c r="K136" i="2"/>
  <c r="J136" i="2"/>
  <c r="K135" i="2"/>
  <c r="J135" i="2"/>
  <c r="K134" i="2"/>
  <c r="J134" i="2"/>
  <c r="K133" i="2"/>
  <c r="J133" i="2"/>
  <c r="K132" i="2"/>
  <c r="J132" i="2"/>
  <c r="K131" i="2"/>
  <c r="J131" i="2"/>
  <c r="K130" i="2"/>
  <c r="J130" i="2"/>
  <c r="K129" i="2"/>
  <c r="J129" i="2"/>
  <c r="K128" i="2"/>
  <c r="J128" i="2"/>
  <c r="K127" i="2"/>
  <c r="J127" i="2"/>
  <c r="K126" i="2"/>
  <c r="J126" i="2"/>
  <c r="K125" i="2"/>
  <c r="J125" i="2"/>
  <c r="K124" i="2"/>
  <c r="J124" i="2"/>
  <c r="K123" i="2"/>
  <c r="J123" i="2"/>
  <c r="K122" i="2"/>
  <c r="J122" i="2"/>
  <c r="K121" i="2"/>
  <c r="J121" i="2"/>
  <c r="K120" i="2"/>
  <c r="J120" i="2"/>
  <c r="K119" i="2"/>
  <c r="J119" i="2"/>
  <c r="K118" i="2"/>
  <c r="J118" i="2"/>
  <c r="K117" i="2"/>
  <c r="J117" i="2"/>
  <c r="K116" i="2"/>
  <c r="J116" i="2"/>
  <c r="K115" i="2"/>
  <c r="J115" i="2"/>
  <c r="K114" i="2"/>
  <c r="J114" i="2"/>
  <c r="K113" i="2"/>
  <c r="J113" i="2"/>
  <c r="K112" i="2"/>
  <c r="J112" i="2"/>
  <c r="K111" i="2"/>
  <c r="J111" i="2"/>
  <c r="K110" i="2"/>
  <c r="J110" i="2"/>
  <c r="K109" i="2"/>
  <c r="J109" i="2"/>
  <c r="K108" i="2"/>
  <c r="J108" i="2"/>
  <c r="K107" i="2"/>
  <c r="J107" i="2"/>
  <c r="K106" i="2"/>
  <c r="J106" i="2"/>
  <c r="K105" i="2"/>
  <c r="J105" i="2"/>
  <c r="K104" i="2"/>
  <c r="J104" i="2"/>
  <c r="K103" i="2"/>
  <c r="J103" i="2"/>
  <c r="K102" i="2"/>
  <c r="J102" i="2"/>
  <c r="K101" i="2"/>
  <c r="J101" i="2"/>
  <c r="K100" i="2"/>
  <c r="J100" i="2"/>
  <c r="K99" i="2"/>
  <c r="J99" i="2"/>
  <c r="K98" i="2"/>
  <c r="J98" i="2"/>
  <c r="K97" i="2"/>
  <c r="J97" i="2"/>
  <c r="K96" i="2"/>
  <c r="J96" i="2"/>
  <c r="K95" i="2"/>
  <c r="J95" i="2"/>
  <c r="K94" i="2"/>
  <c r="J94" i="2"/>
  <c r="K93" i="2"/>
  <c r="J93" i="2"/>
  <c r="K92" i="2"/>
  <c r="J92" i="2"/>
  <c r="K91" i="2"/>
  <c r="J91" i="2"/>
  <c r="K90" i="2"/>
  <c r="J90" i="2"/>
  <c r="K89" i="2"/>
  <c r="J89" i="2"/>
  <c r="K88" i="2"/>
  <c r="J88" i="2"/>
  <c r="K87" i="2"/>
  <c r="J87" i="2"/>
  <c r="K86" i="2"/>
  <c r="J86" i="2"/>
  <c r="K85" i="2"/>
  <c r="J85" i="2"/>
  <c r="K84" i="2"/>
  <c r="J84" i="2"/>
  <c r="K83" i="2"/>
  <c r="J83" i="2"/>
  <c r="K82" i="2"/>
  <c r="J82" i="2"/>
  <c r="K81" i="2"/>
  <c r="J81" i="2"/>
  <c r="K80" i="2"/>
  <c r="J80" i="2"/>
  <c r="K79" i="2"/>
  <c r="J79" i="2"/>
  <c r="K78" i="2"/>
  <c r="J78" i="2"/>
  <c r="K77" i="2"/>
  <c r="J77" i="2"/>
  <c r="K76" i="2"/>
  <c r="J76" i="2"/>
  <c r="K75" i="2"/>
  <c r="J75" i="2"/>
  <c r="K74" i="2"/>
  <c r="J74" i="2"/>
  <c r="K73" i="2"/>
  <c r="J73" i="2"/>
  <c r="K72" i="2"/>
  <c r="J72" i="2"/>
  <c r="K71" i="2"/>
  <c r="J71" i="2"/>
  <c r="K70" i="2"/>
  <c r="J70" i="2"/>
  <c r="K69" i="2"/>
  <c r="J69" i="2"/>
  <c r="K68" i="2"/>
  <c r="J68" i="2"/>
  <c r="K67" i="2"/>
  <c r="J67" i="2"/>
  <c r="K66" i="2"/>
  <c r="J66" i="2"/>
  <c r="K65" i="2"/>
  <c r="J65" i="2"/>
  <c r="K64" i="2"/>
  <c r="J64" i="2"/>
  <c r="K63" i="2"/>
  <c r="J63" i="2"/>
  <c r="K62" i="2"/>
  <c r="J62" i="2"/>
  <c r="K61" i="2"/>
  <c r="J61" i="2"/>
  <c r="K60" i="2"/>
  <c r="J60" i="2"/>
  <c r="K59" i="2"/>
  <c r="J59" i="2"/>
  <c r="K58" i="2"/>
  <c r="J58" i="2"/>
  <c r="K57" i="2"/>
  <c r="J57" i="2"/>
  <c r="K56" i="2"/>
  <c r="J56" i="2"/>
  <c r="K55" i="2"/>
  <c r="J55" i="2"/>
  <c r="K54" i="2"/>
  <c r="J54" i="2"/>
  <c r="K53" i="2"/>
  <c r="J53" i="2"/>
  <c r="K52" i="2"/>
  <c r="J52" i="2"/>
  <c r="K51" i="2"/>
  <c r="J51" i="2"/>
  <c r="K50" i="2"/>
  <c r="J50" i="2"/>
  <c r="K49" i="2"/>
  <c r="J49" i="2"/>
  <c r="K48" i="2"/>
  <c r="J48" i="2"/>
  <c r="K47" i="2"/>
  <c r="J47" i="2"/>
  <c r="K46" i="2"/>
  <c r="J46" i="2"/>
  <c r="K45" i="2"/>
  <c r="J45" i="2"/>
  <c r="K44" i="2"/>
  <c r="J44" i="2"/>
  <c r="K43" i="2"/>
  <c r="J43" i="2"/>
  <c r="K42" i="2"/>
  <c r="J42" i="2"/>
  <c r="K41" i="2"/>
  <c r="J41" i="2"/>
  <c r="K40" i="2"/>
  <c r="J40" i="2"/>
  <c r="K39" i="2"/>
  <c r="J39" i="2"/>
  <c r="K38" i="2"/>
  <c r="J38" i="2"/>
  <c r="K37" i="2"/>
  <c r="J37" i="2"/>
  <c r="K36" i="2"/>
  <c r="J36" i="2"/>
  <c r="K35" i="2"/>
  <c r="J35" i="2"/>
  <c r="K34" i="2"/>
  <c r="J34" i="2"/>
  <c r="K33" i="2"/>
  <c r="J33" i="2"/>
  <c r="K32" i="2"/>
  <c r="J32" i="2"/>
  <c r="K31" i="2"/>
  <c r="J31" i="2"/>
  <c r="K30" i="2"/>
  <c r="J30" i="2"/>
  <c r="K29" i="2"/>
  <c r="J29" i="2"/>
  <c r="K28" i="2"/>
  <c r="J28" i="2"/>
  <c r="K27" i="2"/>
  <c r="J27" i="2"/>
  <c r="K26" i="2"/>
  <c r="J26" i="2"/>
  <c r="K25" i="2"/>
  <c r="J25" i="2"/>
  <c r="K24" i="2"/>
  <c r="J24" i="2"/>
  <c r="K23" i="2"/>
  <c r="J23" i="2"/>
  <c r="K22" i="2"/>
  <c r="J22" i="2"/>
  <c r="K21" i="2"/>
  <c r="J21" i="2"/>
  <c r="K20" i="2"/>
  <c r="J20" i="2"/>
  <c r="K19" i="2"/>
  <c r="J19" i="2"/>
  <c r="K18" i="2"/>
  <c r="J18" i="2"/>
  <c r="K17" i="2"/>
  <c r="J17" i="2"/>
  <c r="K16" i="2"/>
  <c r="J16" i="2"/>
  <c r="K15" i="2"/>
  <c r="J15" i="2"/>
  <c r="K14" i="2"/>
  <c r="J14" i="2"/>
  <c r="K13" i="2"/>
  <c r="J13" i="2"/>
  <c r="K12" i="2"/>
  <c r="J12" i="2"/>
  <c r="K11" i="2"/>
  <c r="J11" i="2"/>
  <c r="K10" i="2"/>
  <c r="J10" i="2"/>
  <c r="K9" i="2"/>
  <c r="J9" i="2"/>
  <c r="K8" i="2"/>
  <c r="J8" i="2"/>
  <c r="K7" i="2"/>
  <c r="J7" i="2"/>
  <c r="K6" i="2"/>
  <c r="J6" i="2"/>
  <c r="K5" i="2"/>
  <c r="J5" i="2"/>
  <c r="K4" i="2"/>
  <c r="J4" i="2"/>
  <c r="K3" i="2"/>
  <c r="K236" i="2" s="1"/>
  <c r="K237" i="2" s="1"/>
  <c r="J3" i="2"/>
  <c r="J236" i="2" s="1"/>
  <c r="J237" i="2" s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3" i="1"/>
  <c r="J4" i="1"/>
  <c r="J5" i="1"/>
  <c r="J237" i="1"/>
  <c r="J239" i="2" l="1"/>
  <c r="J240" i="2" s="1"/>
  <c r="K242" i="2"/>
  <c r="K243" i="2" s="1"/>
  <c r="K239" i="2"/>
  <c r="K240" i="2" s="1"/>
  <c r="J242" i="2"/>
  <c r="J243" i="2" s="1"/>
  <c r="K236" i="1"/>
  <c r="K237" i="1" s="1"/>
  <c r="K242" i="1"/>
  <c r="K243" i="1" s="1"/>
</calcChain>
</file>

<file path=xl/sharedStrings.xml><?xml version="1.0" encoding="utf-8"?>
<sst xmlns="http://schemas.openxmlformats.org/spreadsheetml/2006/main" count="530" uniqueCount="270">
  <si>
    <t>GeneSymbol</t>
  </si>
  <si>
    <t>EntrezID</t>
  </si>
  <si>
    <t>siNT</t>
  </si>
  <si>
    <t>siRPL5</t>
  </si>
  <si>
    <t>siRPL11</t>
  </si>
  <si>
    <t>siRPS19</t>
  </si>
  <si>
    <t>RP</t>
  </si>
  <si>
    <t>RPS18</t>
  </si>
  <si>
    <t>RPL27</t>
  </si>
  <si>
    <t>RPL21</t>
  </si>
  <si>
    <t>RPL7A</t>
  </si>
  <si>
    <t>RPL38</t>
  </si>
  <si>
    <t>RPS19</t>
  </si>
  <si>
    <t>RPL17</t>
  </si>
  <si>
    <t>RPL32</t>
  </si>
  <si>
    <t>RPL8</t>
  </si>
  <si>
    <t>RPL37</t>
  </si>
  <si>
    <t>RPL6</t>
  </si>
  <si>
    <t>RPL37A</t>
  </si>
  <si>
    <t>RPL23A</t>
  </si>
  <si>
    <t>RPL7</t>
  </si>
  <si>
    <t>RPL27A</t>
  </si>
  <si>
    <t>RPL23</t>
  </si>
  <si>
    <t>RPL34</t>
  </si>
  <si>
    <t>RPL35A</t>
  </si>
  <si>
    <t>RPS3A</t>
  </si>
  <si>
    <t>RPL14</t>
  </si>
  <si>
    <t>RPL19</t>
  </si>
  <si>
    <t>RPL15</t>
  </si>
  <si>
    <t>RPL13</t>
  </si>
  <si>
    <t>RPS9</t>
  </si>
  <si>
    <t>RPL18A</t>
  </si>
  <si>
    <t>RPL36</t>
  </si>
  <si>
    <t>RPL9</t>
  </si>
  <si>
    <t>RPS11</t>
  </si>
  <si>
    <t>RPL39</t>
  </si>
  <si>
    <t>RPL13A</t>
  </si>
  <si>
    <t>RPS15A</t>
  </si>
  <si>
    <t>RPL35</t>
  </si>
  <si>
    <t>RPL4</t>
  </si>
  <si>
    <t>RPL26</t>
  </si>
  <si>
    <t>RPS24</t>
  </si>
  <si>
    <t>RPSA</t>
  </si>
  <si>
    <t>RPS5</t>
  </si>
  <si>
    <t>RPL18</t>
  </si>
  <si>
    <t>RPS16</t>
  </si>
  <si>
    <t>RPS28</t>
  </si>
  <si>
    <t>RPS27A</t>
  </si>
  <si>
    <t>RPS20</t>
  </si>
  <si>
    <t>RPS29</t>
  </si>
  <si>
    <t>RPL31</t>
  </si>
  <si>
    <t>RPL10A</t>
  </si>
  <si>
    <t>RPS2</t>
  </si>
  <si>
    <t>RPL30</t>
  </si>
  <si>
    <t>RPS23</t>
  </si>
  <si>
    <t>RPL3</t>
  </si>
  <si>
    <t>RPS3</t>
  </si>
  <si>
    <t>RPS15</t>
  </si>
  <si>
    <t>RPS7</t>
  </si>
  <si>
    <t>RPLP0</t>
  </si>
  <si>
    <t>RPS6</t>
  </si>
  <si>
    <t>RPS4X</t>
  </si>
  <si>
    <t>RPS17</t>
  </si>
  <si>
    <t>RPS10</t>
  </si>
  <si>
    <t>RPS21</t>
  </si>
  <si>
    <t>RPL10</t>
  </si>
  <si>
    <t>UBA52</t>
  </si>
  <si>
    <t>RPL12</t>
  </si>
  <si>
    <t>RPS26</t>
  </si>
  <si>
    <t>RPL36A</t>
  </si>
  <si>
    <t>RPL24</t>
  </si>
  <si>
    <t>RPL41</t>
  </si>
  <si>
    <t>RPS25</t>
  </si>
  <si>
    <t>RPL29</t>
  </si>
  <si>
    <t>RPS4Y2</t>
  </si>
  <si>
    <t>RPS14</t>
  </si>
  <si>
    <t>FAU</t>
  </si>
  <si>
    <t>RPLP1</t>
  </si>
  <si>
    <t>RPS4Y1</t>
  </si>
  <si>
    <t>RPS12</t>
  </si>
  <si>
    <t>RPS27</t>
  </si>
  <si>
    <t>RPLP2</t>
  </si>
  <si>
    <t>RPL28</t>
  </si>
  <si>
    <t>RPL22</t>
  </si>
  <si>
    <t>RPL11</t>
  </si>
  <si>
    <t>RPL5</t>
  </si>
  <si>
    <t>PSMB7</t>
  </si>
  <si>
    <t>PSMA7</t>
  </si>
  <si>
    <t>TPX2</t>
  </si>
  <si>
    <t>MTHFSD</t>
  </si>
  <si>
    <t>KIF11</t>
  </si>
  <si>
    <t>SARM1</t>
  </si>
  <si>
    <t>GFER</t>
  </si>
  <si>
    <t>NTN1</t>
  </si>
  <si>
    <t>XPO1</t>
  </si>
  <si>
    <t>PSMA2</t>
  </si>
  <si>
    <t>PPP3CC</t>
  </si>
  <si>
    <t>PPAP2C</t>
  </si>
  <si>
    <t>PSMB5</t>
  </si>
  <si>
    <t>LCE3A</t>
  </si>
  <si>
    <t>EFCAB11</t>
  </si>
  <si>
    <t>POMP</t>
  </si>
  <si>
    <t>ANLN</t>
  </si>
  <si>
    <t>UTP15</t>
  </si>
  <si>
    <t>PSMA1</t>
  </si>
  <si>
    <t>RRM1</t>
  </si>
  <si>
    <t>LTB4R</t>
  </si>
  <si>
    <t>PSMD3</t>
  </si>
  <si>
    <t>PSMB3</t>
  </si>
  <si>
    <t>PSMB4</t>
  </si>
  <si>
    <t>C20orf201</t>
  </si>
  <si>
    <t>NDC80</t>
  </si>
  <si>
    <t>PSMA5</t>
  </si>
  <si>
    <t>SPANXA2</t>
  </si>
  <si>
    <t>PSMD1</t>
  </si>
  <si>
    <t>TUBA1B</t>
  </si>
  <si>
    <t>NUMA1</t>
  </si>
  <si>
    <t>CKAP5</t>
  </si>
  <si>
    <t>WDR75</t>
  </si>
  <si>
    <t>APBA3</t>
  </si>
  <si>
    <t>PSMB1</t>
  </si>
  <si>
    <t>PSMB2</t>
  </si>
  <si>
    <t>CNKSR1</t>
  </si>
  <si>
    <t>RRM2</t>
  </si>
  <si>
    <t>RBM8A</t>
  </si>
  <si>
    <t>NUF2</t>
  </si>
  <si>
    <t>PSMA4</t>
  </si>
  <si>
    <t>CHAF1A</t>
  </si>
  <si>
    <t>C22orf29</t>
  </si>
  <si>
    <t>C17orf50</t>
  </si>
  <si>
    <t>NOL11</t>
  </si>
  <si>
    <t>PSMD8</t>
  </si>
  <si>
    <t>SNRPD3</t>
  </si>
  <si>
    <t>RRN3</t>
  </si>
  <si>
    <t>SNRPD2</t>
  </si>
  <si>
    <t>PSMB6</t>
  </si>
  <si>
    <t>EFNB1</t>
  </si>
  <si>
    <t>PSMC1</t>
  </si>
  <si>
    <t>PSMC6</t>
  </si>
  <si>
    <t>RPA1</t>
  </si>
  <si>
    <t>CCT6A</t>
  </si>
  <si>
    <t>CCT7</t>
  </si>
  <si>
    <t>POLR2H</t>
  </si>
  <si>
    <t>YWHAE</t>
  </si>
  <si>
    <t>NR1H2</t>
  </si>
  <si>
    <t>RPA2</t>
  </si>
  <si>
    <t>PLK1</t>
  </si>
  <si>
    <t>PCNT</t>
  </si>
  <si>
    <t>PSMC3</t>
  </si>
  <si>
    <t>ZHX2</t>
  </si>
  <si>
    <t>TUBA1C</t>
  </si>
  <si>
    <t>CDC20</t>
  </si>
  <si>
    <t>PSMD7</t>
  </si>
  <si>
    <t>POLR2A</t>
  </si>
  <si>
    <t>EIF4E2</t>
  </si>
  <si>
    <t>CEP250</t>
  </si>
  <si>
    <t>PSMD14</t>
  </si>
  <si>
    <t>SNRPD1</t>
  </si>
  <si>
    <t>NOP58</t>
  </si>
  <si>
    <t>PSMA3</t>
  </si>
  <si>
    <t>MED21</t>
  </si>
  <si>
    <t>RAN</t>
  </si>
  <si>
    <t>BIRC5</t>
  </si>
  <si>
    <t>POLR2C</t>
  </si>
  <si>
    <t>HNRNPC</t>
  </si>
  <si>
    <t>KIF23</t>
  </si>
  <si>
    <t>INCENP</t>
  </si>
  <si>
    <t>KLRC3</t>
  </si>
  <si>
    <t>UBB</t>
  </si>
  <si>
    <t>PSMC2</t>
  </si>
  <si>
    <t>SRP72</t>
  </si>
  <si>
    <t>GAR1</t>
  </si>
  <si>
    <t>AURKA</t>
  </si>
  <si>
    <t>POLR2B</t>
  </si>
  <si>
    <t>NCL</t>
  </si>
  <si>
    <t>CCT4</t>
  </si>
  <si>
    <t>MACF1</t>
  </si>
  <si>
    <t>TUBGCP6</t>
  </si>
  <si>
    <t>PSMC5</t>
  </si>
  <si>
    <t>PSMD6</t>
  </si>
  <si>
    <t>TUBA3E</t>
  </si>
  <si>
    <t>PSMA6</t>
  </si>
  <si>
    <t>CDCA5</t>
  </si>
  <si>
    <t>RAD51</t>
  </si>
  <si>
    <t>CCNA2</t>
  </si>
  <si>
    <t>CCT8</t>
  </si>
  <si>
    <t>CENPE</t>
  </si>
  <si>
    <t>ESPL1</t>
  </si>
  <si>
    <t>SNRPF</t>
  </si>
  <si>
    <t>POLR2G</t>
  </si>
  <si>
    <t>PSMD12</t>
  </si>
  <si>
    <t>HNRNPL</t>
  </si>
  <si>
    <t>TUBGCP3</t>
  </si>
  <si>
    <t>POLR2F</t>
  </si>
  <si>
    <t>SNRPC</t>
  </si>
  <si>
    <t>ADNP2</t>
  </si>
  <si>
    <t>TTK</t>
  </si>
  <si>
    <t>TUBGCP4</t>
  </si>
  <si>
    <t>CDC25B</t>
  </si>
  <si>
    <t>POLR2E</t>
  </si>
  <si>
    <t>GNL3</t>
  </si>
  <si>
    <t>MED14</t>
  </si>
  <si>
    <t>NAA38</t>
  </si>
  <si>
    <t>NOP56</t>
  </si>
  <si>
    <t>TXNL4A</t>
  </si>
  <si>
    <t>RPS13</t>
  </si>
  <si>
    <t>TBCA</t>
  </si>
  <si>
    <t>SNRPE</t>
  </si>
  <si>
    <t>TUBB2A</t>
  </si>
  <si>
    <t>RAET1G</t>
  </si>
  <si>
    <t>PRPF8</t>
  </si>
  <si>
    <t>MYL12A</t>
  </si>
  <si>
    <t>SFPQ</t>
  </si>
  <si>
    <t>SNRNP200</t>
  </si>
  <si>
    <t>CASP8AP2</t>
  </si>
  <si>
    <t>CCT5</t>
  </si>
  <si>
    <t>RPS8</t>
  </si>
  <si>
    <t>SNRPB</t>
  </si>
  <si>
    <t>NTN3</t>
  </si>
  <si>
    <t>LSM7</t>
  </si>
  <si>
    <t>ILF3</t>
  </si>
  <si>
    <t>SMC2</t>
  </si>
  <si>
    <t>SF3A1</t>
  </si>
  <si>
    <t>NOP14</t>
  </si>
  <si>
    <t>SGOL1</t>
  </si>
  <si>
    <t>SF3A3</t>
  </si>
  <si>
    <t>PRPF6</t>
  </si>
  <si>
    <t>TUBB3</t>
  </si>
  <si>
    <t>SF3B2</t>
  </si>
  <si>
    <t>SF3B3</t>
  </si>
  <si>
    <t>ADRB2</t>
  </si>
  <si>
    <t>KTN1</t>
  </si>
  <si>
    <t>SNRPG</t>
  </si>
  <si>
    <t>MDM2</t>
  </si>
  <si>
    <t>SRA1</t>
  </si>
  <si>
    <t>PSMD9</t>
  </si>
  <si>
    <t>UBE2N</t>
  </si>
  <si>
    <t>RBFOX2</t>
  </si>
  <si>
    <t>TP53</t>
  </si>
  <si>
    <t>siHEATR3</t>
  </si>
  <si>
    <t>Heatmap Data</t>
  </si>
  <si>
    <t>Differential (log2)</t>
  </si>
  <si>
    <t>Column name</t>
  </si>
  <si>
    <t>Description</t>
  </si>
  <si>
    <t>Entrez Gene name</t>
  </si>
  <si>
    <t>Entrez Gene ID</t>
  </si>
  <si>
    <t>TRUE if a RP gene, FALSE if not</t>
  </si>
  <si>
    <t>siRPL5 (Differential log2)</t>
  </si>
  <si>
    <t>siRPL11 (Differential log2)</t>
  </si>
  <si>
    <t>average p53 intensity of depleted GOI (fold change over NT (non-targeting) siRNA)</t>
  </si>
  <si>
    <t>average p53 intensity with RPL5 and GOI co-depleted (fold change over non-targeting siRNA)</t>
  </si>
  <si>
    <t>average p53 intensity with RPL11 and GOI co-depleted (fold change over non-targeting siRNA)</t>
  </si>
  <si>
    <t>log2 change in p53 with GOI/RPL5 co-depletion compared to co-depletion with GOI and non-targeting siRNA (highlighted in green if log2 &lt; -1)</t>
  </si>
  <si>
    <t>log2 change in p53 with GOI/RPL11 co-depletion compared to co-depletion with GOI and non-targeting siRNA (highlighted in green if log2 &lt; -1)</t>
  </si>
  <si>
    <t>average p53 intensity with HEATR3 and GOI co-depleted (fold change over non-targeting siRNA)</t>
  </si>
  <si>
    <t>average p53 intensity with RPs19 and GOI co-depleted (fold change over non-targeting siRNA)</t>
  </si>
  <si>
    <t>siHEATR3 (Differential log2)</t>
  </si>
  <si>
    <t>siRPS19 (Differential log2)</t>
  </si>
  <si>
    <t>log2 change in p53 with GOI/HEATR3 co-depletion compared to co-depletion with GOI and non-targeting siRNA (highlighted in green if log2 &lt; -1)</t>
  </si>
  <si>
    <t>log2 change in p53 with GOI/RPS19 co-depletion compared to co-depletion with GOI and non-targeting siRNA (highlighted in green if log2 &lt; -1)</t>
  </si>
  <si>
    <t>Nucleolar</t>
  </si>
  <si>
    <t>TRUE if nucleolar (but not an RP), FALSE if not</t>
  </si>
  <si>
    <t>Other</t>
  </si>
  <si>
    <t>TRUE if not an RP or nucleolar protein</t>
  </si>
  <si>
    <t># RP Candidates (&lt; log2 = -1)</t>
  </si>
  <si>
    <t>% RP Candidates Screened</t>
  </si>
  <si>
    <t># Nucleolar Candidates (&lt; log2 = -1)</t>
  </si>
  <si>
    <t>% Nucleolar Candidates Screened</t>
  </si>
  <si>
    <t># Other Candidates (&lt; log2 = -1)</t>
  </si>
  <si>
    <t>% Other Candidates Scree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2" fontId="2" fillId="0" borderId="0" xfId="0" applyNumberFormat="1" applyFont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/>
    <xf numFmtId="0" fontId="1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64" fontId="2" fillId="2" borderId="0" xfId="0" applyNumberFormat="1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/>
    <xf numFmtId="2" fontId="5" fillId="0" borderId="0" xfId="0" applyNumberFormat="1" applyFont="1" applyAlignment="1">
      <alignment horizontal="center"/>
    </xf>
    <xf numFmtId="0" fontId="6" fillId="0" borderId="0" xfId="0" applyFont="1"/>
    <xf numFmtId="2" fontId="6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0C2ECF-0E3B-374D-BCC1-3CAAE40CD810}">
  <dimension ref="A1:B15"/>
  <sheetViews>
    <sheetView topLeftCell="A2" workbookViewId="0">
      <selection activeCell="B10" sqref="B10"/>
    </sheetView>
  </sheetViews>
  <sheetFormatPr baseColWidth="10" defaultRowHeight="16"/>
  <cols>
    <col min="1" max="1" width="29.83203125" customWidth="1"/>
    <col min="2" max="2" width="112.83203125" customWidth="1"/>
  </cols>
  <sheetData>
    <row r="1" spans="1:2">
      <c r="A1" s="7" t="s">
        <v>242</v>
      </c>
      <c r="B1" s="7" t="s">
        <v>243</v>
      </c>
    </row>
    <row r="2" spans="1:2">
      <c r="A2" s="8" t="s">
        <v>0</v>
      </c>
      <c r="B2" s="8" t="s">
        <v>244</v>
      </c>
    </row>
    <row r="3" spans="1:2">
      <c r="A3" s="8" t="s">
        <v>1</v>
      </c>
      <c r="B3" s="8" t="s">
        <v>245</v>
      </c>
    </row>
    <row r="4" spans="1:2">
      <c r="A4" s="8" t="s">
        <v>2</v>
      </c>
      <c r="B4" s="8" t="s">
        <v>249</v>
      </c>
    </row>
    <row r="5" spans="1:2">
      <c r="A5" s="8" t="s">
        <v>3</v>
      </c>
      <c r="B5" s="8" t="s">
        <v>250</v>
      </c>
    </row>
    <row r="6" spans="1:2">
      <c r="A6" s="8" t="s">
        <v>4</v>
      </c>
      <c r="B6" s="8" t="s">
        <v>251</v>
      </c>
    </row>
    <row r="7" spans="1:2">
      <c r="A7" s="8" t="s">
        <v>6</v>
      </c>
      <c r="B7" s="8" t="s">
        <v>246</v>
      </c>
    </row>
    <row r="8" spans="1:2">
      <c r="A8" s="8" t="s">
        <v>260</v>
      </c>
      <c r="B8" s="8" t="s">
        <v>261</v>
      </c>
    </row>
    <row r="9" spans="1:2">
      <c r="A9" s="8" t="s">
        <v>262</v>
      </c>
      <c r="B9" s="8" t="s">
        <v>263</v>
      </c>
    </row>
    <row r="10" spans="1:2">
      <c r="A10" s="8" t="s">
        <v>247</v>
      </c>
      <c r="B10" s="8" t="s">
        <v>252</v>
      </c>
    </row>
    <row r="11" spans="1:2">
      <c r="A11" s="8" t="s">
        <v>248</v>
      </c>
      <c r="B11" s="8" t="s">
        <v>253</v>
      </c>
    </row>
    <row r="12" spans="1:2">
      <c r="A12" s="8" t="s">
        <v>239</v>
      </c>
      <c r="B12" s="8" t="s">
        <v>254</v>
      </c>
    </row>
    <row r="13" spans="1:2">
      <c r="A13" s="8" t="s">
        <v>5</v>
      </c>
      <c r="B13" s="8" t="s">
        <v>255</v>
      </c>
    </row>
    <row r="14" spans="1:2">
      <c r="A14" s="8" t="s">
        <v>256</v>
      </c>
      <c r="B14" s="8" t="s">
        <v>258</v>
      </c>
    </row>
    <row r="15" spans="1:2">
      <c r="A15" s="8" t="s">
        <v>257</v>
      </c>
      <c r="B15" s="8" t="s">
        <v>25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734ED-16AB-A847-B4BA-5A00625C222E}">
  <dimension ref="A1:L243"/>
  <sheetViews>
    <sheetView topLeftCell="A210" workbookViewId="0">
      <selection activeCell="O9" sqref="O9"/>
    </sheetView>
  </sheetViews>
  <sheetFormatPr baseColWidth="10" defaultRowHeight="16"/>
  <cols>
    <col min="1" max="1" width="14.1640625" style="2" customWidth="1"/>
    <col min="2" max="8" width="10.83203125" style="2"/>
    <col min="9" max="9" width="34" customWidth="1"/>
    <col min="10" max="11" width="10.83203125" style="2"/>
  </cols>
  <sheetData>
    <row r="1" spans="1:12">
      <c r="A1" s="16" t="s">
        <v>240</v>
      </c>
      <c r="B1" s="17"/>
      <c r="C1" s="17"/>
      <c r="D1" s="17"/>
      <c r="E1" s="17"/>
      <c r="F1" s="17"/>
      <c r="G1" s="17"/>
      <c r="H1" s="18"/>
      <c r="J1" s="16" t="s">
        <v>241</v>
      </c>
      <c r="K1" s="18"/>
      <c r="L1" s="5"/>
    </row>
    <row r="2" spans="1:12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6</v>
      </c>
      <c r="G2" s="10" t="s">
        <v>260</v>
      </c>
      <c r="H2" s="10" t="s">
        <v>262</v>
      </c>
      <c r="J2" s="3" t="s">
        <v>3</v>
      </c>
      <c r="K2" s="3" t="s">
        <v>4</v>
      </c>
    </row>
    <row r="3" spans="1:12">
      <c r="A3" s="4" t="s">
        <v>7</v>
      </c>
      <c r="B3" s="4">
        <v>6222</v>
      </c>
      <c r="C3" s="4">
        <v>9.25</v>
      </c>
      <c r="D3" s="4">
        <v>1.1200000000000001</v>
      </c>
      <c r="E3" s="4">
        <v>1.06</v>
      </c>
      <c r="F3" s="11" t="b">
        <v>1</v>
      </c>
      <c r="G3" s="11" t="b">
        <v>0</v>
      </c>
      <c r="H3" s="11" t="b">
        <v>0</v>
      </c>
      <c r="J3" s="1">
        <f>LOG((D3/C3),2)</f>
        <v>-3.0459546333460708</v>
      </c>
      <c r="K3" s="1">
        <f>LOG((E3/C3),2)</f>
        <v>-3.1253891008404753</v>
      </c>
    </row>
    <row r="4" spans="1:12">
      <c r="A4" s="4" t="s">
        <v>8</v>
      </c>
      <c r="B4" s="4">
        <v>6155</v>
      </c>
      <c r="C4" s="4">
        <v>7.14</v>
      </c>
      <c r="D4" s="4">
        <v>0.94</v>
      </c>
      <c r="E4" s="4">
        <v>0.79</v>
      </c>
      <c r="F4" s="11" t="b">
        <v>1</v>
      </c>
      <c r="G4" s="11" t="b">
        <v>0</v>
      </c>
      <c r="H4" s="11" t="b">
        <v>0</v>
      </c>
      <c r="J4" s="1">
        <f t="shared" ref="J4:J67" si="0">LOG((D4/C4),2)</f>
        <v>-2.9251914123514622</v>
      </c>
      <c r="K4" s="1">
        <f t="shared" ref="K4:K67" si="1">LOG((E4/C4),2)</f>
        <v>-3.1759995158519967</v>
      </c>
    </row>
    <row r="5" spans="1:12">
      <c r="A5" s="4" t="s">
        <v>9</v>
      </c>
      <c r="B5" s="4">
        <v>6144</v>
      </c>
      <c r="C5" s="4">
        <v>6.36</v>
      </c>
      <c r="D5" s="4">
        <v>0.97</v>
      </c>
      <c r="E5" s="4">
        <v>0.76</v>
      </c>
      <c r="F5" s="11" t="b">
        <v>1</v>
      </c>
      <c r="G5" s="11" t="b">
        <v>0</v>
      </c>
      <c r="H5" s="11" t="b">
        <v>0</v>
      </c>
      <c r="J5" s="1">
        <f t="shared" si="0"/>
        <v>-2.7129701130972279</v>
      </c>
      <c r="K5" s="1">
        <f t="shared" si="1"/>
        <v>-3.0649554418407701</v>
      </c>
    </row>
    <row r="6" spans="1:12">
      <c r="A6" s="4" t="s">
        <v>10</v>
      </c>
      <c r="B6" s="4">
        <v>6130</v>
      </c>
      <c r="C6" s="4">
        <v>6.2</v>
      </c>
      <c r="D6" s="4">
        <v>0.91</v>
      </c>
      <c r="E6" s="4">
        <v>0.8</v>
      </c>
      <c r="F6" s="11" t="b">
        <v>1</v>
      </c>
      <c r="G6" s="11" t="b">
        <v>0</v>
      </c>
      <c r="H6" s="11" t="b">
        <v>0</v>
      </c>
      <c r="J6" s="1">
        <f t="shared" si="0"/>
        <v>-2.7683297650755412</v>
      </c>
      <c r="K6" s="1">
        <f t="shared" si="1"/>
        <v>-2.9541963103868749</v>
      </c>
    </row>
    <row r="7" spans="1:12">
      <c r="A7" s="4" t="s">
        <v>11</v>
      </c>
      <c r="B7" s="4">
        <v>6169</v>
      </c>
      <c r="C7" s="4">
        <v>5.71</v>
      </c>
      <c r="D7" s="4">
        <v>1.01</v>
      </c>
      <c r="E7" s="4">
        <v>0.86</v>
      </c>
      <c r="F7" s="11" t="b">
        <v>1</v>
      </c>
      <c r="G7" s="11" t="b">
        <v>0</v>
      </c>
      <c r="H7" s="11" t="b">
        <v>0</v>
      </c>
      <c r="J7" s="1">
        <f t="shared" si="0"/>
        <v>-2.4991354526110481</v>
      </c>
      <c r="K7" s="1">
        <f t="shared" si="1"/>
        <v>-2.7310821806607448</v>
      </c>
    </row>
    <row r="8" spans="1:12">
      <c r="A8" s="4" t="s">
        <v>12</v>
      </c>
      <c r="B8" s="4">
        <v>6223</v>
      </c>
      <c r="C8" s="4">
        <v>5.6</v>
      </c>
      <c r="D8" s="4">
        <v>1.1599999999999999</v>
      </c>
      <c r="E8" s="4">
        <v>1.05</v>
      </c>
      <c r="F8" s="11" t="b">
        <v>1</v>
      </c>
      <c r="G8" s="11" t="b">
        <v>0</v>
      </c>
      <c r="H8" s="11" t="b">
        <v>0</v>
      </c>
      <c r="J8" s="1">
        <f t="shared" si="0"/>
        <v>-2.2713020218173945</v>
      </c>
      <c r="K8" s="1">
        <f t="shared" si="1"/>
        <v>-2.4150374992788435</v>
      </c>
    </row>
    <row r="9" spans="1:12">
      <c r="A9" s="4" t="s">
        <v>13</v>
      </c>
      <c r="B9" s="4">
        <v>6139</v>
      </c>
      <c r="C9" s="4">
        <v>5.53</v>
      </c>
      <c r="D9" s="4">
        <v>0.91</v>
      </c>
      <c r="E9" s="4">
        <v>0.79</v>
      </c>
      <c r="F9" s="11" t="b">
        <v>1</v>
      </c>
      <c r="G9" s="11" t="b">
        <v>0</v>
      </c>
      <c r="H9" s="11" t="b">
        <v>0</v>
      </c>
      <c r="J9" s="1">
        <f t="shared" si="0"/>
        <v>-2.6033410300360109</v>
      </c>
      <c r="K9" s="1">
        <f t="shared" si="1"/>
        <v>-2.8073549220576046</v>
      </c>
    </row>
    <row r="10" spans="1:12">
      <c r="A10" s="4" t="s">
        <v>14</v>
      </c>
      <c r="B10" s="4">
        <v>6161</v>
      </c>
      <c r="C10" s="4">
        <v>5.45</v>
      </c>
      <c r="D10" s="4">
        <v>0.9</v>
      </c>
      <c r="E10" s="4">
        <v>0.75</v>
      </c>
      <c r="F10" s="11" t="b">
        <v>1</v>
      </c>
      <c r="G10" s="11" t="b">
        <v>0</v>
      </c>
      <c r="H10" s="11" t="b">
        <v>0</v>
      </c>
      <c r="J10" s="1">
        <f t="shared" si="0"/>
        <v>-2.5982593233346138</v>
      </c>
      <c r="K10" s="1">
        <f t="shared" si="1"/>
        <v>-2.8612937291684077</v>
      </c>
    </row>
    <row r="11" spans="1:12">
      <c r="A11" s="4" t="s">
        <v>15</v>
      </c>
      <c r="B11" s="4">
        <v>6132</v>
      </c>
      <c r="C11" s="4">
        <v>5.45</v>
      </c>
      <c r="D11" s="4">
        <v>0.8</v>
      </c>
      <c r="E11" s="4">
        <v>0.8</v>
      </c>
      <c r="F11" s="11" t="b">
        <v>1</v>
      </c>
      <c r="G11" s="11" t="b">
        <v>0</v>
      </c>
      <c r="H11" s="11" t="b">
        <v>0</v>
      </c>
      <c r="J11" s="1">
        <f t="shared" si="0"/>
        <v>-2.7681843247769264</v>
      </c>
      <c r="K11" s="1">
        <f t="shared" si="1"/>
        <v>-2.7681843247769264</v>
      </c>
    </row>
    <row r="12" spans="1:12">
      <c r="A12" s="4" t="s">
        <v>16</v>
      </c>
      <c r="B12" s="4">
        <v>6167</v>
      </c>
      <c r="C12" s="4">
        <v>5.03</v>
      </c>
      <c r="D12" s="4">
        <v>0.86</v>
      </c>
      <c r="E12" s="4">
        <v>0.76</v>
      </c>
      <c r="F12" s="11" t="b">
        <v>1</v>
      </c>
      <c r="G12" s="11" t="b">
        <v>0</v>
      </c>
      <c r="H12" s="11" t="b">
        <v>0</v>
      </c>
      <c r="J12" s="1">
        <f t="shared" si="0"/>
        <v>-2.5481498351034291</v>
      </c>
      <c r="K12" s="1">
        <f t="shared" si="1"/>
        <v>-2.7264870763619418</v>
      </c>
    </row>
    <row r="13" spans="1:12">
      <c r="A13" s="4" t="s">
        <v>17</v>
      </c>
      <c r="B13" s="4">
        <v>6128</v>
      </c>
      <c r="C13" s="4">
        <v>4.92</v>
      </c>
      <c r="D13" s="4">
        <v>0.76</v>
      </c>
      <c r="E13" s="4">
        <v>0.66</v>
      </c>
      <c r="F13" s="11" t="b">
        <v>1</v>
      </c>
      <c r="G13" s="11" t="b">
        <v>0</v>
      </c>
      <c r="H13" s="11" t="b">
        <v>0</v>
      </c>
      <c r="J13" s="1">
        <f t="shared" si="0"/>
        <v>-2.6945869918956546</v>
      </c>
      <c r="K13" s="1">
        <f t="shared" si="1"/>
        <v>-2.8981203859807865</v>
      </c>
    </row>
    <row r="14" spans="1:12">
      <c r="A14" s="4" t="s">
        <v>18</v>
      </c>
      <c r="B14" s="4">
        <v>6168</v>
      </c>
      <c r="C14" s="4">
        <v>4.84</v>
      </c>
      <c r="D14" s="4">
        <v>0.98</v>
      </c>
      <c r="E14" s="4">
        <v>0.88</v>
      </c>
      <c r="F14" s="11" t="b">
        <v>1</v>
      </c>
      <c r="G14" s="11" t="b">
        <v>0</v>
      </c>
      <c r="H14" s="11" t="b">
        <v>0</v>
      </c>
      <c r="J14" s="1">
        <f t="shared" si="0"/>
        <v>-2.3041533931593863</v>
      </c>
      <c r="K14" s="1">
        <f t="shared" si="1"/>
        <v>-2.4594316186372973</v>
      </c>
    </row>
    <row r="15" spans="1:12">
      <c r="A15" s="4" t="s">
        <v>19</v>
      </c>
      <c r="B15" s="4">
        <v>6147</v>
      </c>
      <c r="C15" s="4">
        <v>4.8099999999999996</v>
      </c>
      <c r="D15" s="4">
        <v>0.84</v>
      </c>
      <c r="E15" s="4">
        <v>0.78</v>
      </c>
      <c r="F15" s="11" t="b">
        <v>1</v>
      </c>
      <c r="G15" s="11" t="b">
        <v>0</v>
      </c>
      <c r="H15" s="11" t="b">
        <v>0</v>
      </c>
      <c r="J15" s="1">
        <f t="shared" si="0"/>
        <v>-2.5175756609912816</v>
      </c>
      <c r="K15" s="1">
        <f t="shared" si="1"/>
        <v>-2.6244908649077936</v>
      </c>
    </row>
    <row r="16" spans="1:12">
      <c r="A16" s="4" t="s">
        <v>20</v>
      </c>
      <c r="B16" s="4">
        <v>6129</v>
      </c>
      <c r="C16" s="4">
        <v>4.75</v>
      </c>
      <c r="D16" s="4">
        <v>0.75</v>
      </c>
      <c r="E16" s="4">
        <v>0.72</v>
      </c>
      <c r="F16" s="11" t="b">
        <v>1</v>
      </c>
      <c r="G16" s="11" t="b">
        <v>0</v>
      </c>
      <c r="H16" s="11" t="b">
        <v>0</v>
      </c>
      <c r="J16" s="1">
        <f t="shared" si="0"/>
        <v>-2.6629650127224296</v>
      </c>
      <c r="K16" s="1">
        <f t="shared" si="1"/>
        <v>-2.7218587017759979</v>
      </c>
    </row>
    <row r="17" spans="1:11">
      <c r="A17" s="4" t="s">
        <v>21</v>
      </c>
      <c r="B17" s="4">
        <v>6157</v>
      </c>
      <c r="C17" s="4">
        <v>4.7</v>
      </c>
      <c r="D17" s="4">
        <v>1.07</v>
      </c>
      <c r="E17" s="4">
        <v>0.8</v>
      </c>
      <c r="F17" s="11" t="b">
        <v>1</v>
      </c>
      <c r="G17" s="11" t="b">
        <v>0</v>
      </c>
      <c r="H17" s="11" t="b">
        <v>0</v>
      </c>
      <c r="J17" s="1">
        <f t="shared" si="0"/>
        <v>-2.1350499601638528</v>
      </c>
      <c r="K17" s="1">
        <f t="shared" si="1"/>
        <v>-2.5545888516776376</v>
      </c>
    </row>
    <row r="18" spans="1:11">
      <c r="A18" s="4" t="s">
        <v>22</v>
      </c>
      <c r="B18" s="4">
        <v>9349</v>
      </c>
      <c r="C18" s="4">
        <v>4.34</v>
      </c>
      <c r="D18" s="4">
        <v>1.1499999999999999</v>
      </c>
      <c r="E18" s="4">
        <v>0.77</v>
      </c>
      <c r="F18" s="11" t="b">
        <v>1</v>
      </c>
      <c r="G18" s="11" t="b">
        <v>0</v>
      </c>
      <c r="H18" s="11" t="b">
        <v>0</v>
      </c>
      <c r="J18" s="1">
        <f t="shared" si="0"/>
        <v>-1.9160611815001043</v>
      </c>
      <c r="K18" s="1">
        <f t="shared" si="1"/>
        <v>-2.494764691749578</v>
      </c>
    </row>
    <row r="19" spans="1:11">
      <c r="A19" s="4" t="s">
        <v>23</v>
      </c>
      <c r="B19" s="4">
        <v>6164</v>
      </c>
      <c r="C19" s="4">
        <v>4.33</v>
      </c>
      <c r="D19" s="4">
        <v>0.82</v>
      </c>
      <c r="E19" s="4">
        <v>0.66</v>
      </c>
      <c r="F19" s="11" t="b">
        <v>1</v>
      </c>
      <c r="G19" s="11" t="b">
        <v>0</v>
      </c>
      <c r="H19" s="11" t="b">
        <v>0</v>
      </c>
      <c r="J19" s="1">
        <f t="shared" si="0"/>
        <v>-2.4006712101086412</v>
      </c>
      <c r="K19" s="1">
        <f t="shared" si="1"/>
        <v>-2.7138290953682715</v>
      </c>
    </row>
    <row r="20" spans="1:11">
      <c r="A20" s="4" t="s">
        <v>24</v>
      </c>
      <c r="B20" s="4">
        <v>6165</v>
      </c>
      <c r="C20" s="4">
        <v>4.17</v>
      </c>
      <c r="D20" s="4">
        <v>0.98</v>
      </c>
      <c r="E20" s="4">
        <v>0.7</v>
      </c>
      <c r="F20" s="11" t="b">
        <v>1</v>
      </c>
      <c r="G20" s="11" t="b">
        <v>0</v>
      </c>
      <c r="H20" s="11" t="b">
        <v>0</v>
      </c>
      <c r="J20" s="1">
        <f t="shared" si="0"/>
        <v>-2.0891937293294554</v>
      </c>
      <c r="K20" s="1">
        <f t="shared" si="1"/>
        <v>-2.5746205564996973</v>
      </c>
    </row>
    <row r="21" spans="1:11">
      <c r="A21" s="4" t="s">
        <v>25</v>
      </c>
      <c r="B21" s="4">
        <v>6189</v>
      </c>
      <c r="C21" s="4">
        <v>4.16</v>
      </c>
      <c r="D21" s="4">
        <v>0.97</v>
      </c>
      <c r="E21" s="4">
        <v>1.01</v>
      </c>
      <c r="F21" s="11" t="b">
        <v>1</v>
      </c>
      <c r="G21" s="11" t="b">
        <v>0</v>
      </c>
      <c r="H21" s="11" t="b">
        <v>0</v>
      </c>
      <c r="J21" s="1">
        <f t="shared" si="0"/>
        <v>-2.1005268759539644</v>
      </c>
      <c r="K21" s="1">
        <f t="shared" si="1"/>
        <v>-2.0422282353892975</v>
      </c>
    </row>
    <row r="22" spans="1:11">
      <c r="A22" s="4" t="s">
        <v>26</v>
      </c>
      <c r="B22" s="4">
        <v>9045</v>
      </c>
      <c r="C22" s="4">
        <v>4.1500000000000004</v>
      </c>
      <c r="D22" s="4">
        <v>1.18</v>
      </c>
      <c r="E22" s="4">
        <v>0.83</v>
      </c>
      <c r="F22" s="11" t="b">
        <v>1</v>
      </c>
      <c r="G22" s="11" t="b">
        <v>0</v>
      </c>
      <c r="H22" s="11" t="b">
        <v>0</v>
      </c>
      <c r="J22" s="1">
        <f t="shared" si="0"/>
        <v>-1.814324476872446</v>
      </c>
      <c r="K22" s="1">
        <f t="shared" si="1"/>
        <v>-2.3219280948873626</v>
      </c>
    </row>
    <row r="23" spans="1:11">
      <c r="A23" s="4" t="s">
        <v>27</v>
      </c>
      <c r="B23" s="4">
        <v>6143</v>
      </c>
      <c r="C23" s="4">
        <v>4.1500000000000004</v>
      </c>
      <c r="D23" s="4">
        <v>0.83</v>
      </c>
      <c r="E23" s="4">
        <v>0.76</v>
      </c>
      <c r="F23" s="11" t="b">
        <v>1</v>
      </c>
      <c r="G23" s="11" t="b">
        <v>0</v>
      </c>
      <c r="H23" s="11" t="b">
        <v>0</v>
      </c>
      <c r="J23" s="1">
        <f t="shared" si="0"/>
        <v>-2.3219280948873626</v>
      </c>
      <c r="K23" s="1">
        <f t="shared" si="1"/>
        <v>-2.4490400127907019</v>
      </c>
    </row>
    <row r="24" spans="1:11">
      <c r="A24" s="4" t="s">
        <v>28</v>
      </c>
      <c r="B24" s="4">
        <v>6138</v>
      </c>
      <c r="C24" s="4">
        <v>4.07</v>
      </c>
      <c r="D24" s="4">
        <v>1.1299999999999999</v>
      </c>
      <c r="E24" s="4">
        <v>0.86</v>
      </c>
      <c r="F24" s="11" t="b">
        <v>1</v>
      </c>
      <c r="G24" s="11" t="b">
        <v>0</v>
      </c>
      <c r="H24" s="11" t="b">
        <v>0</v>
      </c>
      <c r="J24" s="1">
        <f t="shared" si="0"/>
        <v>-1.8487060218510598</v>
      </c>
      <c r="K24" s="1">
        <f t="shared" si="1"/>
        <v>-2.2426202295641495</v>
      </c>
    </row>
    <row r="25" spans="1:11">
      <c r="A25" s="4" t="s">
        <v>29</v>
      </c>
      <c r="B25" s="4">
        <v>6137</v>
      </c>
      <c r="C25" s="4">
        <v>4.03</v>
      </c>
      <c r="D25" s="4">
        <v>0.87</v>
      </c>
      <c r="E25" s="4">
        <v>0.72</v>
      </c>
      <c r="F25" s="11" t="b">
        <v>1</v>
      </c>
      <c r="G25" s="11" t="b">
        <v>0</v>
      </c>
      <c r="H25" s="11" t="b">
        <v>0</v>
      </c>
      <c r="J25" s="1">
        <f t="shared" si="0"/>
        <v>-2.2116925326792392</v>
      </c>
      <c r="K25" s="1">
        <f t="shared" si="1"/>
        <v>-2.4847110270856549</v>
      </c>
    </row>
    <row r="26" spans="1:11">
      <c r="A26" s="4" t="s">
        <v>30</v>
      </c>
      <c r="B26" s="4">
        <v>6203</v>
      </c>
      <c r="C26" s="4">
        <v>4.0199999999999996</v>
      </c>
      <c r="D26" s="4">
        <v>0.89</v>
      </c>
      <c r="E26" s="4">
        <v>0.8</v>
      </c>
      <c r="F26" s="11" t="b">
        <v>1</v>
      </c>
      <c r="G26" s="11" t="b">
        <v>0</v>
      </c>
      <c r="H26" s="11" t="b">
        <v>0</v>
      </c>
      <c r="J26" s="1">
        <f t="shared" si="0"/>
        <v>-2.1753182602125305</v>
      </c>
      <c r="K26" s="1">
        <f t="shared" si="1"/>
        <v>-2.329123596291566</v>
      </c>
    </row>
    <row r="27" spans="1:11">
      <c r="A27" s="4" t="s">
        <v>31</v>
      </c>
      <c r="B27" s="4">
        <v>6142</v>
      </c>
      <c r="C27" s="4">
        <v>3.92</v>
      </c>
      <c r="D27" s="4">
        <v>0.78</v>
      </c>
      <c r="E27" s="4">
        <v>0.78</v>
      </c>
      <c r="F27" s="11" t="b">
        <v>1</v>
      </c>
      <c r="G27" s="11" t="b">
        <v>0</v>
      </c>
      <c r="H27" s="11" t="b">
        <v>0</v>
      </c>
      <c r="J27" s="1">
        <f t="shared" si="0"/>
        <v>-2.3293076252529596</v>
      </c>
      <c r="K27" s="1">
        <f t="shared" si="1"/>
        <v>-2.3293076252529596</v>
      </c>
    </row>
    <row r="28" spans="1:11">
      <c r="A28" s="4" t="s">
        <v>32</v>
      </c>
      <c r="B28" s="4">
        <v>25873</v>
      </c>
      <c r="C28" s="4">
        <v>3.88</v>
      </c>
      <c r="D28" s="4">
        <v>0.84</v>
      </c>
      <c r="E28" s="4">
        <v>0.84</v>
      </c>
      <c r="F28" s="11" t="b">
        <v>1</v>
      </c>
      <c r="G28" s="11" t="b">
        <v>0</v>
      </c>
      <c r="H28" s="11" t="b">
        <v>0</v>
      </c>
      <c r="J28" s="1">
        <f t="shared" si="0"/>
        <v>-2.2075954194083676</v>
      </c>
      <c r="K28" s="1">
        <f t="shared" si="1"/>
        <v>-2.2075954194083676</v>
      </c>
    </row>
    <row r="29" spans="1:11">
      <c r="A29" s="4" t="s">
        <v>33</v>
      </c>
      <c r="B29" s="4">
        <v>6133</v>
      </c>
      <c r="C29" s="4">
        <v>3.77</v>
      </c>
      <c r="D29" s="4">
        <v>0.7</v>
      </c>
      <c r="E29" s="4">
        <v>0.65</v>
      </c>
      <c r="F29" s="11" t="b">
        <v>1</v>
      </c>
      <c r="G29" s="11" t="b">
        <v>0</v>
      </c>
      <c r="H29" s="11" t="b">
        <v>0</v>
      </c>
      <c r="J29" s="1">
        <f t="shared" si="0"/>
        <v>-2.4291376963236981</v>
      </c>
      <c r="K29" s="1">
        <f t="shared" si="1"/>
        <v>-2.5360529002402097</v>
      </c>
    </row>
    <row r="30" spans="1:11">
      <c r="A30" s="4" t="s">
        <v>34</v>
      </c>
      <c r="B30" s="4">
        <v>6205</v>
      </c>
      <c r="C30" s="4">
        <v>3.68</v>
      </c>
      <c r="D30" s="4">
        <v>1.06</v>
      </c>
      <c r="E30" s="4">
        <v>0.9</v>
      </c>
      <c r="F30" s="11" t="b">
        <v>1</v>
      </c>
      <c r="G30" s="11" t="b">
        <v>0</v>
      </c>
      <c r="H30" s="11" t="b">
        <v>0</v>
      </c>
      <c r="J30" s="1">
        <f t="shared" si="0"/>
        <v>-1.7956415014938136</v>
      </c>
      <c r="K30" s="1">
        <f t="shared" si="1"/>
        <v>-2.0317088597273383</v>
      </c>
    </row>
    <row r="31" spans="1:11">
      <c r="A31" s="4" t="s">
        <v>35</v>
      </c>
      <c r="B31" s="4">
        <v>6170</v>
      </c>
      <c r="C31" s="4">
        <v>3.66</v>
      </c>
      <c r="D31" s="4">
        <v>0.84</v>
      </c>
      <c r="E31" s="4">
        <v>0.72</v>
      </c>
      <c r="F31" s="11" t="b">
        <v>1</v>
      </c>
      <c r="G31" s="11" t="b">
        <v>0</v>
      </c>
      <c r="H31" s="11" t="b">
        <v>0</v>
      </c>
      <c r="J31" s="1">
        <f t="shared" si="0"/>
        <v>-2.1233824155052825</v>
      </c>
      <c r="K31" s="1">
        <f t="shared" si="1"/>
        <v>-2.3457748368417302</v>
      </c>
    </row>
    <row r="32" spans="1:11">
      <c r="A32" s="4" t="s">
        <v>36</v>
      </c>
      <c r="B32" s="4">
        <v>23521</v>
      </c>
      <c r="C32" s="4">
        <v>3.62</v>
      </c>
      <c r="D32" s="4">
        <v>0.82</v>
      </c>
      <c r="E32" s="4">
        <v>0.71</v>
      </c>
      <c r="F32" s="11" t="b">
        <v>1</v>
      </c>
      <c r="G32" s="11" t="b">
        <v>0</v>
      </c>
      <c r="H32" s="11" t="b">
        <v>0</v>
      </c>
      <c r="J32" s="1">
        <f t="shared" si="0"/>
        <v>-2.1422938824651219</v>
      </c>
      <c r="K32" s="1">
        <f t="shared" si="1"/>
        <v>-2.3500987675785234</v>
      </c>
    </row>
    <row r="33" spans="1:11">
      <c r="A33" s="4" t="s">
        <v>37</v>
      </c>
      <c r="B33" s="4">
        <v>6210</v>
      </c>
      <c r="C33" s="4">
        <v>3.59</v>
      </c>
      <c r="D33" s="4">
        <v>0.96</v>
      </c>
      <c r="E33" s="4">
        <v>0.88</v>
      </c>
      <c r="F33" s="11" t="b">
        <v>1</v>
      </c>
      <c r="G33" s="11" t="b">
        <v>0</v>
      </c>
      <c r="H33" s="11" t="b">
        <v>0</v>
      </c>
      <c r="J33" s="1">
        <f t="shared" si="0"/>
        <v>-1.902877533101895</v>
      </c>
      <c r="K33" s="1">
        <f t="shared" si="1"/>
        <v>-2.028408415185754</v>
      </c>
    </row>
    <row r="34" spans="1:11">
      <c r="A34" s="4" t="s">
        <v>38</v>
      </c>
      <c r="B34" s="4">
        <v>11224</v>
      </c>
      <c r="C34" s="4">
        <v>3.58</v>
      </c>
      <c r="D34" s="4">
        <v>0.97</v>
      </c>
      <c r="E34" s="4">
        <v>0.78</v>
      </c>
      <c r="F34" s="11" t="b">
        <v>1</v>
      </c>
      <c r="G34" s="11" t="b">
        <v>0</v>
      </c>
      <c r="H34" s="11" t="b">
        <v>0</v>
      </c>
      <c r="J34" s="1">
        <f t="shared" si="0"/>
        <v>-1.8839029350771292</v>
      </c>
      <c r="K34" s="1">
        <f t="shared" si="1"/>
        <v>-2.1984135584020081</v>
      </c>
    </row>
    <row r="35" spans="1:11">
      <c r="A35" s="4" t="s">
        <v>39</v>
      </c>
      <c r="B35" s="4">
        <v>6124</v>
      </c>
      <c r="C35" s="4">
        <v>3.46</v>
      </c>
      <c r="D35" s="4">
        <v>1.1399999999999999</v>
      </c>
      <c r="E35" s="4">
        <v>0.86</v>
      </c>
      <c r="F35" s="11" t="b">
        <v>1</v>
      </c>
      <c r="G35" s="11" t="b">
        <v>0</v>
      </c>
      <c r="H35" s="11" t="b">
        <v>0</v>
      </c>
      <c r="J35" s="1">
        <f t="shared" si="0"/>
        <v>-1.6017382134719831</v>
      </c>
      <c r="K35" s="1">
        <f t="shared" si="1"/>
        <v>-2.0083634729346271</v>
      </c>
    </row>
    <row r="36" spans="1:11">
      <c r="A36" s="4" t="s">
        <v>40</v>
      </c>
      <c r="B36" s="4">
        <v>6154</v>
      </c>
      <c r="C36" s="4">
        <v>3.44</v>
      </c>
      <c r="D36" s="4">
        <v>0.86</v>
      </c>
      <c r="E36" s="4">
        <v>0.77</v>
      </c>
      <c r="F36" s="11" t="b">
        <v>1</v>
      </c>
      <c r="G36" s="11" t="b">
        <v>0</v>
      </c>
      <c r="H36" s="11" t="b">
        <v>0</v>
      </c>
      <c r="J36" s="1">
        <f t="shared" si="0"/>
        <v>-2</v>
      </c>
      <c r="K36" s="1">
        <f t="shared" si="1"/>
        <v>-2.1594782140071964</v>
      </c>
    </row>
    <row r="37" spans="1:11">
      <c r="A37" s="4" t="s">
        <v>41</v>
      </c>
      <c r="B37" s="4">
        <v>6229</v>
      </c>
      <c r="C37" s="4">
        <v>3.42</v>
      </c>
      <c r="D37" s="4">
        <v>0.96</v>
      </c>
      <c r="E37" s="4">
        <v>0.92</v>
      </c>
      <c r="F37" s="11" t="b">
        <v>1</v>
      </c>
      <c r="G37" s="11" t="b">
        <v>0</v>
      </c>
      <c r="H37" s="11" t="b">
        <v>0</v>
      </c>
      <c r="J37" s="1">
        <f t="shared" si="0"/>
        <v>-1.8328900141647417</v>
      </c>
      <c r="K37" s="1">
        <f t="shared" si="1"/>
        <v>-1.894290558828885</v>
      </c>
    </row>
    <row r="38" spans="1:11">
      <c r="A38" s="4" t="s">
        <v>42</v>
      </c>
      <c r="B38" s="4">
        <v>3921</v>
      </c>
      <c r="C38" s="4">
        <v>3.41</v>
      </c>
      <c r="D38" s="4">
        <v>0.85</v>
      </c>
      <c r="E38" s="4">
        <v>0.97</v>
      </c>
      <c r="F38" s="11" t="b">
        <v>1</v>
      </c>
      <c r="G38" s="11" t="b">
        <v>0</v>
      </c>
      <c r="H38" s="11" t="b">
        <v>0</v>
      </c>
      <c r="J38" s="1">
        <f t="shared" si="0"/>
        <v>-2.0042369928864709</v>
      </c>
      <c r="K38" s="1">
        <f t="shared" si="1"/>
        <v>-1.8137150868370451</v>
      </c>
    </row>
    <row r="39" spans="1:11">
      <c r="A39" s="4" t="s">
        <v>43</v>
      </c>
      <c r="B39" s="4">
        <v>6193</v>
      </c>
      <c r="C39" s="4">
        <v>3.32</v>
      </c>
      <c r="D39" s="4">
        <v>1.04</v>
      </c>
      <c r="E39" s="4">
        <v>0.9</v>
      </c>
      <c r="F39" s="11" t="b">
        <v>1</v>
      </c>
      <c r="G39" s="11" t="b">
        <v>0</v>
      </c>
      <c r="H39" s="11" t="b">
        <v>0</v>
      </c>
      <c r="J39" s="1">
        <f t="shared" si="0"/>
        <v>-1.6745997132058328</v>
      </c>
      <c r="K39" s="1">
        <f t="shared" si="1"/>
        <v>-1.88318633501725</v>
      </c>
    </row>
    <row r="40" spans="1:11">
      <c r="A40" s="4" t="s">
        <v>44</v>
      </c>
      <c r="B40" s="4">
        <v>6141</v>
      </c>
      <c r="C40" s="4">
        <v>3.32</v>
      </c>
      <c r="D40" s="4">
        <v>0.7</v>
      </c>
      <c r="E40" s="4">
        <v>0.66</v>
      </c>
      <c r="F40" s="11" t="b">
        <v>1</v>
      </c>
      <c r="G40" s="11" t="b">
        <v>0</v>
      </c>
      <c r="H40" s="11" t="b">
        <v>0</v>
      </c>
      <c r="J40" s="1">
        <f t="shared" si="0"/>
        <v>-2.2457564144019586</v>
      </c>
      <c r="K40" s="1">
        <f t="shared" si="1"/>
        <v>-2.3306453119884711</v>
      </c>
    </row>
    <row r="41" spans="1:11">
      <c r="A41" s="4" t="s">
        <v>45</v>
      </c>
      <c r="B41" s="4">
        <v>6217</v>
      </c>
      <c r="C41" s="4">
        <v>3.24</v>
      </c>
      <c r="D41" s="4">
        <v>0.93</v>
      </c>
      <c r="E41" s="4">
        <v>0.88</v>
      </c>
      <c r="F41" s="11" t="b">
        <v>1</v>
      </c>
      <c r="G41" s="11" t="b">
        <v>0</v>
      </c>
      <c r="H41" s="11" t="b">
        <v>0</v>
      </c>
      <c r="J41" s="1">
        <f t="shared" si="0"/>
        <v>-1.8006911917765933</v>
      </c>
      <c r="K41" s="1">
        <f t="shared" si="1"/>
        <v>-1.8804183842473277</v>
      </c>
    </row>
    <row r="42" spans="1:11">
      <c r="A42" s="4" t="s">
        <v>46</v>
      </c>
      <c r="B42" s="4">
        <v>6234</v>
      </c>
      <c r="C42" s="4">
        <v>3.19</v>
      </c>
      <c r="D42" s="4">
        <v>1.02</v>
      </c>
      <c r="E42" s="4">
        <v>1.07</v>
      </c>
      <c r="F42" s="11" t="b">
        <v>1</v>
      </c>
      <c r="G42" s="11" t="b">
        <v>0</v>
      </c>
      <c r="H42" s="11" t="b">
        <v>0</v>
      </c>
      <c r="J42" s="1">
        <f t="shared" si="0"/>
        <v>-1.6449872717933738</v>
      </c>
      <c r="K42" s="1">
        <f t="shared" si="1"/>
        <v>-1.5759456273637225</v>
      </c>
    </row>
    <row r="43" spans="1:11">
      <c r="A43" s="4" t="s">
        <v>47</v>
      </c>
      <c r="B43" s="4">
        <v>6233</v>
      </c>
      <c r="C43" s="4">
        <v>3.12</v>
      </c>
      <c r="D43" s="4">
        <v>0.84</v>
      </c>
      <c r="E43" s="4">
        <v>0.9</v>
      </c>
      <c r="F43" s="11" t="b">
        <v>1</v>
      </c>
      <c r="G43" s="11" t="b">
        <v>0</v>
      </c>
      <c r="H43" s="11" t="b">
        <v>0</v>
      </c>
      <c r="J43" s="1">
        <f t="shared" si="0"/>
        <v>-1.893084796083488</v>
      </c>
      <c r="K43" s="1">
        <f t="shared" si="1"/>
        <v>-1.7935491225325739</v>
      </c>
    </row>
    <row r="44" spans="1:11">
      <c r="A44" s="4" t="s">
        <v>48</v>
      </c>
      <c r="B44" s="4">
        <v>6224</v>
      </c>
      <c r="C44" s="4">
        <v>3.12</v>
      </c>
      <c r="D44" s="4">
        <v>0.95</v>
      </c>
      <c r="E44" s="4">
        <v>0.94</v>
      </c>
      <c r="F44" s="11" t="b">
        <v>1</v>
      </c>
      <c r="G44" s="11" t="b">
        <v>0</v>
      </c>
      <c r="H44" s="11" t="b">
        <v>0</v>
      </c>
      <c r="J44" s="1">
        <f t="shared" si="0"/>
        <v>-1.7155466105313004</v>
      </c>
      <c r="K44" s="1">
        <f t="shared" si="1"/>
        <v>-1.7308133671846111</v>
      </c>
    </row>
    <row r="45" spans="1:11">
      <c r="A45" s="4" t="s">
        <v>49</v>
      </c>
      <c r="B45" s="4">
        <v>6235</v>
      </c>
      <c r="C45" s="4">
        <v>3.04</v>
      </c>
      <c r="D45" s="4">
        <v>1.03</v>
      </c>
      <c r="E45" s="4">
        <v>1.0900000000000001</v>
      </c>
      <c r="F45" s="11" t="b">
        <v>1</v>
      </c>
      <c r="G45" s="11" t="b">
        <v>0</v>
      </c>
      <c r="H45" s="11" t="b">
        <v>0</v>
      </c>
      <c r="J45" s="1">
        <f t="shared" si="0"/>
        <v>-1.5614269862603669</v>
      </c>
      <c r="K45" s="1">
        <f t="shared" si="1"/>
        <v>-1.4797431886666592</v>
      </c>
    </row>
    <row r="46" spans="1:11">
      <c r="A46" s="4" t="s">
        <v>50</v>
      </c>
      <c r="B46" s="4">
        <v>6160</v>
      </c>
      <c r="C46" s="4">
        <v>2.98</v>
      </c>
      <c r="D46" s="4">
        <v>0.94</v>
      </c>
      <c r="E46" s="4">
        <v>0.74</v>
      </c>
      <c r="F46" s="11" t="b">
        <v>1</v>
      </c>
      <c r="G46" s="11" t="b">
        <v>0</v>
      </c>
      <c r="H46" s="11" t="b">
        <v>0</v>
      </c>
      <c r="J46" s="1">
        <f t="shared" si="0"/>
        <v>-1.6645796687845242</v>
      </c>
      <c r="K46" s="1">
        <f t="shared" si="1"/>
        <v>-2.0097151548332119</v>
      </c>
    </row>
    <row r="47" spans="1:11">
      <c r="A47" s="4" t="s">
        <v>51</v>
      </c>
      <c r="B47" s="4">
        <v>4736</v>
      </c>
      <c r="C47" s="4">
        <v>2.94</v>
      </c>
      <c r="D47" s="4">
        <v>0.84</v>
      </c>
      <c r="E47" s="4">
        <v>0.94</v>
      </c>
      <c r="F47" s="11" t="b">
        <v>1</v>
      </c>
      <c r="G47" s="11" t="b">
        <v>0</v>
      </c>
      <c r="H47" s="11" t="b">
        <v>0</v>
      </c>
      <c r="J47" s="1">
        <f t="shared" si="0"/>
        <v>-1.8073549220576042</v>
      </c>
      <c r="K47" s="1">
        <f t="shared" si="1"/>
        <v>-1.6450834931587273</v>
      </c>
    </row>
    <row r="48" spans="1:11">
      <c r="A48" s="4" t="s">
        <v>52</v>
      </c>
      <c r="B48" s="4">
        <v>6187</v>
      </c>
      <c r="C48" s="4">
        <v>2.92</v>
      </c>
      <c r="D48" s="4">
        <v>0.88</v>
      </c>
      <c r="E48" s="4">
        <v>0.75</v>
      </c>
      <c r="F48" s="11" t="b">
        <v>1</v>
      </c>
      <c r="G48" s="11" t="b">
        <v>0</v>
      </c>
      <c r="H48" s="11" t="b">
        <v>0</v>
      </c>
      <c r="J48" s="1">
        <f t="shared" si="0"/>
        <v>-1.7303929402427201</v>
      </c>
      <c r="K48" s="1">
        <f t="shared" si="1"/>
        <v>-1.9610058683841363</v>
      </c>
    </row>
    <row r="49" spans="1:11">
      <c r="A49" s="4" t="s">
        <v>53</v>
      </c>
      <c r="B49" s="4">
        <v>6156</v>
      </c>
      <c r="C49" s="4">
        <v>2.91</v>
      </c>
      <c r="D49" s="4">
        <v>0.79</v>
      </c>
      <c r="E49" s="4">
        <v>0.82</v>
      </c>
      <c r="F49" s="11" t="b">
        <v>1</v>
      </c>
      <c r="G49" s="11" t="b">
        <v>0</v>
      </c>
      <c r="H49" s="11" t="b">
        <v>0</v>
      </c>
      <c r="J49" s="1">
        <f t="shared" si="0"/>
        <v>-1.881094594731181</v>
      </c>
      <c r="K49" s="1">
        <f t="shared" si="1"/>
        <v>-1.8273233382902005</v>
      </c>
    </row>
    <row r="50" spans="1:11">
      <c r="A50" s="4" t="s">
        <v>54</v>
      </c>
      <c r="B50" s="4">
        <v>6228</v>
      </c>
      <c r="C50" s="4">
        <v>2.9</v>
      </c>
      <c r="D50" s="4">
        <v>1.05</v>
      </c>
      <c r="E50" s="4">
        <v>0.94</v>
      </c>
      <c r="F50" s="11" t="b">
        <v>1</v>
      </c>
      <c r="G50" s="11" t="b">
        <v>0</v>
      </c>
      <c r="H50" s="11" t="b">
        <v>0</v>
      </c>
      <c r="J50" s="1">
        <f t="shared" si="0"/>
        <v>-1.4656635723488118</v>
      </c>
      <c r="K50" s="1">
        <f t="shared" si="1"/>
        <v>-1.6253202383372971</v>
      </c>
    </row>
    <row r="51" spans="1:11">
      <c r="A51" s="4" t="s">
        <v>55</v>
      </c>
      <c r="B51" s="4">
        <v>6122</v>
      </c>
      <c r="C51" s="4">
        <v>2.89</v>
      </c>
      <c r="D51" s="4">
        <v>0.85</v>
      </c>
      <c r="E51" s="4">
        <v>0.6</v>
      </c>
      <c r="F51" s="11" t="b">
        <v>1</v>
      </c>
      <c r="G51" s="11" t="b">
        <v>0</v>
      </c>
      <c r="H51" s="11" t="b">
        <v>0</v>
      </c>
      <c r="J51" s="1">
        <f t="shared" si="0"/>
        <v>-1.7655347463629774</v>
      </c>
      <c r="K51" s="1">
        <f t="shared" si="1"/>
        <v>-2.2680350868921604</v>
      </c>
    </row>
    <row r="52" spans="1:11">
      <c r="A52" s="4" t="s">
        <v>56</v>
      </c>
      <c r="B52" s="4">
        <v>6188</v>
      </c>
      <c r="C52" s="4">
        <v>2.88</v>
      </c>
      <c r="D52" s="4">
        <v>1.1499999999999999</v>
      </c>
      <c r="E52" s="4">
        <v>1.26</v>
      </c>
      <c r="F52" s="11" t="b">
        <v>1</v>
      </c>
      <c r="G52" s="11" t="b">
        <v>0</v>
      </c>
      <c r="H52" s="11" t="b">
        <v>0</v>
      </c>
      <c r="J52" s="1">
        <f t="shared" si="0"/>
        <v>-1.3244349504979374</v>
      </c>
      <c r="K52" s="1">
        <f t="shared" si="1"/>
        <v>-1.1926450779423958</v>
      </c>
    </row>
    <row r="53" spans="1:11">
      <c r="A53" s="4" t="s">
        <v>57</v>
      </c>
      <c r="B53" s="4">
        <v>6209</v>
      </c>
      <c r="C53" s="4">
        <v>2.82</v>
      </c>
      <c r="D53" s="4">
        <v>1.1599999999999999</v>
      </c>
      <c r="E53" s="4">
        <v>0.9</v>
      </c>
      <c r="F53" s="11" t="b">
        <v>1</v>
      </c>
      <c r="G53" s="11" t="b">
        <v>0</v>
      </c>
      <c r="H53" s="11" t="b">
        <v>0</v>
      </c>
      <c r="J53" s="1">
        <f t="shared" si="0"/>
        <v>-1.2815703572712216</v>
      </c>
      <c r="K53" s="1">
        <f t="shared" si="1"/>
        <v>-1.6476982560691187</v>
      </c>
    </row>
    <row r="54" spans="1:11">
      <c r="A54" s="4" t="s">
        <v>58</v>
      </c>
      <c r="B54" s="4">
        <v>6201</v>
      </c>
      <c r="C54" s="4">
        <v>2.73</v>
      </c>
      <c r="D54" s="4">
        <v>0.92</v>
      </c>
      <c r="E54" s="4">
        <v>0.92</v>
      </c>
      <c r="F54" s="11" t="b">
        <v>1</v>
      </c>
      <c r="G54" s="11" t="b">
        <v>0</v>
      </c>
      <c r="H54" s="11" t="b">
        <v>0</v>
      </c>
      <c r="J54" s="1">
        <f t="shared" si="0"/>
        <v>-1.5691951848628394</v>
      </c>
      <c r="K54" s="1">
        <f t="shared" si="1"/>
        <v>-1.5691951848628394</v>
      </c>
    </row>
    <row r="55" spans="1:11">
      <c r="A55" s="4" t="s">
        <v>59</v>
      </c>
      <c r="B55" s="4">
        <v>6175</v>
      </c>
      <c r="C55" s="4">
        <v>2.63</v>
      </c>
      <c r="D55" s="4">
        <v>1.1100000000000001</v>
      </c>
      <c r="E55" s="4">
        <v>0.76</v>
      </c>
      <c r="F55" s="11" t="b">
        <v>1</v>
      </c>
      <c r="G55" s="11" t="b">
        <v>0</v>
      </c>
      <c r="H55" s="11" t="b">
        <v>0</v>
      </c>
      <c r="J55" s="1">
        <f t="shared" si="0"/>
        <v>-1.2445031229421961</v>
      </c>
      <c r="K55" s="1">
        <f t="shared" si="1"/>
        <v>-1.7909914758487169</v>
      </c>
    </row>
    <row r="56" spans="1:11">
      <c r="A56" s="4" t="s">
        <v>60</v>
      </c>
      <c r="B56" s="4">
        <v>6194</v>
      </c>
      <c r="C56" s="4">
        <v>2.4</v>
      </c>
      <c r="D56" s="4">
        <v>0.82</v>
      </c>
      <c r="E56" s="4">
        <v>0.78</v>
      </c>
      <c r="F56" s="11" t="b">
        <v>1</v>
      </c>
      <c r="G56" s="11" t="b">
        <v>0</v>
      </c>
      <c r="H56" s="11" t="b">
        <v>0</v>
      </c>
      <c r="J56" s="1">
        <f t="shared" si="0"/>
        <v>-1.5493385909904347</v>
      </c>
      <c r="K56" s="1">
        <f t="shared" si="1"/>
        <v>-1.6214883767462702</v>
      </c>
    </row>
    <row r="57" spans="1:11">
      <c r="A57" s="4" t="s">
        <v>61</v>
      </c>
      <c r="B57" s="4">
        <v>6191</v>
      </c>
      <c r="C57" s="4">
        <v>2.37</v>
      </c>
      <c r="D57" s="4">
        <v>0.99</v>
      </c>
      <c r="E57" s="4">
        <v>0.96</v>
      </c>
      <c r="F57" s="11" t="b">
        <v>1</v>
      </c>
      <c r="G57" s="11" t="b">
        <v>0</v>
      </c>
      <c r="H57" s="11" t="b">
        <v>0</v>
      </c>
      <c r="J57" s="1">
        <f t="shared" si="0"/>
        <v>-1.2593866288186497</v>
      </c>
      <c r="K57" s="1">
        <f t="shared" si="1"/>
        <v>-1.3037807481771029</v>
      </c>
    </row>
    <row r="58" spans="1:11">
      <c r="A58" s="4" t="s">
        <v>62</v>
      </c>
      <c r="B58" s="4">
        <v>6218</v>
      </c>
      <c r="C58" s="4">
        <v>2.27</v>
      </c>
      <c r="D58" s="4">
        <v>1.04</v>
      </c>
      <c r="E58" s="4">
        <v>0.86</v>
      </c>
      <c r="F58" s="11" t="b">
        <v>1</v>
      </c>
      <c r="G58" s="11" t="b">
        <v>0</v>
      </c>
      <c r="H58" s="11" t="b">
        <v>0</v>
      </c>
      <c r="J58" s="1">
        <f t="shared" si="0"/>
        <v>-1.1261087691498228</v>
      </c>
      <c r="K58" s="1">
        <f t="shared" si="1"/>
        <v>-1.4002837325888171</v>
      </c>
    </row>
    <row r="59" spans="1:11">
      <c r="A59" s="4" t="s">
        <v>63</v>
      </c>
      <c r="B59" s="4">
        <v>6204</v>
      </c>
      <c r="C59" s="4">
        <v>2.25</v>
      </c>
      <c r="D59" s="4">
        <v>1.04</v>
      </c>
      <c r="E59" s="4">
        <v>0.92</v>
      </c>
      <c r="F59" s="11" t="b">
        <v>1</v>
      </c>
      <c r="G59" s="11" t="b">
        <v>0</v>
      </c>
      <c r="H59" s="11" t="b">
        <v>0</v>
      </c>
      <c r="J59" s="1">
        <f t="shared" si="0"/>
        <v>-1.1133414730759448</v>
      </c>
      <c r="K59" s="1">
        <f t="shared" si="1"/>
        <v>-1.2902192351600241</v>
      </c>
    </row>
    <row r="60" spans="1:11">
      <c r="A60" s="4" t="s">
        <v>205</v>
      </c>
      <c r="B60" s="4">
        <v>6207</v>
      </c>
      <c r="C60" s="4">
        <v>2.1800000000000002</v>
      </c>
      <c r="D60" s="4">
        <v>1.2</v>
      </c>
      <c r="E60" s="4">
        <v>0.9</v>
      </c>
      <c r="F60" s="11" t="b">
        <v>1</v>
      </c>
      <c r="G60" s="11" t="b">
        <v>0</v>
      </c>
      <c r="H60" s="11" t="b">
        <v>0</v>
      </c>
      <c r="J60" s="1">
        <f t="shared" si="0"/>
        <v>-0.86129372916840807</v>
      </c>
      <c r="K60" s="1">
        <f t="shared" si="1"/>
        <v>-1.2763312284472519</v>
      </c>
    </row>
    <row r="61" spans="1:11">
      <c r="A61" s="4" t="s">
        <v>64</v>
      </c>
      <c r="B61" s="4">
        <v>6227</v>
      </c>
      <c r="C61" s="4">
        <v>2</v>
      </c>
      <c r="D61" s="4">
        <v>0.96</v>
      </c>
      <c r="E61" s="4">
        <v>0.84</v>
      </c>
      <c r="F61" s="11" t="b">
        <v>1</v>
      </c>
      <c r="G61" s="11" t="b">
        <v>0</v>
      </c>
      <c r="H61" s="11" t="b">
        <v>0</v>
      </c>
      <c r="J61" s="1">
        <f t="shared" si="0"/>
        <v>-1.0588936890535685</v>
      </c>
      <c r="K61" s="1">
        <f t="shared" si="1"/>
        <v>-1.2515387669959643</v>
      </c>
    </row>
    <row r="62" spans="1:11">
      <c r="A62" s="4" t="s">
        <v>216</v>
      </c>
      <c r="B62" s="4">
        <v>6202</v>
      </c>
      <c r="C62" s="4">
        <v>1.99</v>
      </c>
      <c r="D62" s="4">
        <v>0.88</v>
      </c>
      <c r="E62" s="4">
        <v>0.8</v>
      </c>
      <c r="F62" s="11" t="b">
        <v>1</v>
      </c>
      <c r="G62" s="11" t="b">
        <v>0</v>
      </c>
      <c r="H62" s="11" t="b">
        <v>0</v>
      </c>
      <c r="J62" s="1">
        <f t="shared" si="0"/>
        <v>-1.1771930019063515</v>
      </c>
      <c r="K62" s="1">
        <f t="shared" si="1"/>
        <v>-1.3146965256562864</v>
      </c>
    </row>
    <row r="63" spans="1:11">
      <c r="A63" s="4" t="s">
        <v>65</v>
      </c>
      <c r="B63" s="4">
        <v>6134</v>
      </c>
      <c r="C63" s="4">
        <v>1.91</v>
      </c>
      <c r="D63" s="4">
        <v>0.86</v>
      </c>
      <c r="E63" s="4">
        <v>0.74</v>
      </c>
      <c r="F63" s="11" t="b">
        <v>1</v>
      </c>
      <c r="G63" s="11" t="b">
        <v>0</v>
      </c>
      <c r="H63" s="11" t="b">
        <v>0</v>
      </c>
      <c r="J63" s="1">
        <f t="shared" si="0"/>
        <v>-1.1511640733336508</v>
      </c>
      <c r="K63" s="1">
        <f t="shared" si="1"/>
        <v>-1.3679754624067988</v>
      </c>
    </row>
    <row r="64" spans="1:11">
      <c r="A64" s="4" t="s">
        <v>66</v>
      </c>
      <c r="B64" s="4">
        <v>7311</v>
      </c>
      <c r="C64" s="4">
        <v>1.83</v>
      </c>
      <c r="D64" s="4">
        <v>1.17</v>
      </c>
      <c r="E64" s="4">
        <v>1.04</v>
      </c>
      <c r="F64" s="11" t="b">
        <v>1</v>
      </c>
      <c r="G64" s="11" t="b">
        <v>0</v>
      </c>
      <c r="H64" s="11" t="b">
        <v>0</v>
      </c>
      <c r="J64" s="1">
        <f t="shared" si="0"/>
        <v>-0.64533511870063809</v>
      </c>
      <c r="K64" s="1">
        <f t="shared" si="1"/>
        <v>-0.81526012014295035</v>
      </c>
    </row>
    <row r="65" spans="1:11">
      <c r="A65" s="4" t="s">
        <v>67</v>
      </c>
      <c r="B65" s="4">
        <v>6136</v>
      </c>
      <c r="C65" s="4">
        <v>1.78</v>
      </c>
      <c r="D65" s="4">
        <v>1</v>
      </c>
      <c r="E65" s="4">
        <v>0.82</v>
      </c>
      <c r="F65" s="11" t="b">
        <v>1</v>
      </c>
      <c r="G65" s="11" t="b">
        <v>0</v>
      </c>
      <c r="H65" s="11" t="b">
        <v>0</v>
      </c>
      <c r="J65" s="1">
        <f t="shared" si="0"/>
        <v>-0.83187724119167294</v>
      </c>
      <c r="K65" s="1">
        <f t="shared" si="1"/>
        <v>-1.1181814263483143</v>
      </c>
    </row>
    <row r="66" spans="1:11">
      <c r="A66" s="4" t="s">
        <v>68</v>
      </c>
      <c r="B66" s="4">
        <v>6231</v>
      </c>
      <c r="C66" s="4">
        <v>1.7</v>
      </c>
      <c r="D66" s="4">
        <v>0.89</v>
      </c>
      <c r="E66" s="4">
        <v>0.99</v>
      </c>
      <c r="F66" s="11" t="b">
        <v>1</v>
      </c>
      <c r="G66" s="11" t="b">
        <v>0</v>
      </c>
      <c r="H66" s="11" t="b">
        <v>0</v>
      </c>
      <c r="J66" s="1">
        <f t="shared" si="0"/>
        <v>-0.93365750517130397</v>
      </c>
      <c r="K66" s="1">
        <f t="shared" si="1"/>
        <v>-0.78003431605809204</v>
      </c>
    </row>
    <row r="67" spans="1:11">
      <c r="A67" s="4" t="s">
        <v>69</v>
      </c>
      <c r="B67" s="4">
        <v>6173</v>
      </c>
      <c r="C67" s="4">
        <v>1.69</v>
      </c>
      <c r="D67" s="4">
        <v>0.92</v>
      </c>
      <c r="E67" s="4">
        <v>0.85</v>
      </c>
      <c r="F67" s="11" t="b">
        <v>1</v>
      </c>
      <c r="G67" s="11" t="b">
        <v>0</v>
      </c>
      <c r="H67" s="11" t="b">
        <v>0</v>
      </c>
      <c r="J67" s="1">
        <f t="shared" si="0"/>
        <v>-0.87731748022517142</v>
      </c>
      <c r="K67" s="1">
        <f t="shared" si="1"/>
        <v>-0.99148850014448264</v>
      </c>
    </row>
    <row r="68" spans="1:11">
      <c r="A68" s="4" t="s">
        <v>70</v>
      </c>
      <c r="B68" s="4">
        <v>6152</v>
      </c>
      <c r="C68" s="4">
        <v>1.62</v>
      </c>
      <c r="D68" s="4">
        <v>0.8</v>
      </c>
      <c r="E68" s="4">
        <v>0.82</v>
      </c>
      <c r="F68" s="11" t="b">
        <v>1</v>
      </c>
      <c r="G68" s="11" t="b">
        <v>0</v>
      </c>
      <c r="H68" s="11" t="b">
        <v>0</v>
      </c>
      <c r="J68" s="1">
        <f t="shared" ref="J68:J131" si="2">LOG((D68/C68),2)</f>
        <v>-1.0179219079972626</v>
      </c>
      <c r="K68" s="1">
        <f t="shared" ref="K68:K131" si="3">LOG((E68/C68),2)</f>
        <v>-0.98229799826654141</v>
      </c>
    </row>
    <row r="69" spans="1:11">
      <c r="A69" s="4" t="s">
        <v>71</v>
      </c>
      <c r="B69" s="4">
        <v>6171</v>
      </c>
      <c r="C69" s="4">
        <v>1.55</v>
      </c>
      <c r="D69" s="4">
        <v>1.19</v>
      </c>
      <c r="E69" s="4">
        <v>0.94</v>
      </c>
      <c r="F69" s="11" t="b">
        <v>1</v>
      </c>
      <c r="G69" s="11" t="b">
        <v>0</v>
      </c>
      <c r="H69" s="11" t="b">
        <v>0</v>
      </c>
      <c r="J69" s="1">
        <f t="shared" si="2"/>
        <v>-0.3813066419662941</v>
      </c>
      <c r="K69" s="1">
        <f t="shared" si="3"/>
        <v>-0.72153555359660015</v>
      </c>
    </row>
    <row r="70" spans="1:11">
      <c r="A70" s="4" t="s">
        <v>72</v>
      </c>
      <c r="B70" s="4">
        <v>6230</v>
      </c>
      <c r="C70" s="4">
        <v>1.48</v>
      </c>
      <c r="D70" s="4">
        <v>1.1200000000000001</v>
      </c>
      <c r="E70" s="4">
        <v>0.84</v>
      </c>
      <c r="F70" s="11" t="b">
        <v>1</v>
      </c>
      <c r="G70" s="11" t="b">
        <v>0</v>
      </c>
      <c r="H70" s="11" t="b">
        <v>0</v>
      </c>
      <c r="J70" s="1">
        <f t="shared" si="2"/>
        <v>-0.40209844357134567</v>
      </c>
      <c r="K70" s="1">
        <f t="shared" si="3"/>
        <v>-0.81713594285018953</v>
      </c>
    </row>
    <row r="71" spans="1:11">
      <c r="A71" s="4" t="s">
        <v>73</v>
      </c>
      <c r="B71" s="4">
        <v>6159</v>
      </c>
      <c r="C71" s="4">
        <v>1.41</v>
      </c>
      <c r="D71" s="4">
        <v>0.9</v>
      </c>
      <c r="E71" s="4">
        <v>0.8</v>
      </c>
      <c r="F71" s="11" t="b">
        <v>1</v>
      </c>
      <c r="G71" s="11" t="b">
        <v>0</v>
      </c>
      <c r="H71" s="11" t="b">
        <v>0</v>
      </c>
      <c r="J71" s="1">
        <f t="shared" si="2"/>
        <v>-0.64769825606911879</v>
      </c>
      <c r="K71" s="1">
        <f t="shared" si="3"/>
        <v>-0.81762325751143106</v>
      </c>
    </row>
    <row r="72" spans="1:11">
      <c r="A72" s="4" t="s">
        <v>74</v>
      </c>
      <c r="B72" s="4">
        <v>140032</v>
      </c>
      <c r="C72" s="4">
        <v>1.21</v>
      </c>
      <c r="D72" s="4">
        <v>0.81</v>
      </c>
      <c r="E72" s="4">
        <v>0.75</v>
      </c>
      <c r="F72" s="11" t="b">
        <v>1</v>
      </c>
      <c r="G72" s="11" t="b">
        <v>0</v>
      </c>
      <c r="H72" s="11" t="b">
        <v>0</v>
      </c>
      <c r="J72" s="1">
        <f t="shared" si="2"/>
        <v>-0.57901323438996954</v>
      </c>
      <c r="K72" s="1">
        <f t="shared" si="3"/>
        <v>-0.69004454677871352</v>
      </c>
    </row>
    <row r="73" spans="1:11">
      <c r="A73" s="4" t="s">
        <v>75</v>
      </c>
      <c r="B73" s="4">
        <v>6208</v>
      </c>
      <c r="C73" s="4">
        <v>1.21</v>
      </c>
      <c r="D73" s="4">
        <v>0.85</v>
      </c>
      <c r="E73" s="4">
        <v>0.86</v>
      </c>
      <c r="F73" s="11" t="b">
        <v>1</v>
      </c>
      <c r="G73" s="11" t="b">
        <v>0</v>
      </c>
      <c r="H73" s="11" t="b">
        <v>0</v>
      </c>
      <c r="J73" s="1">
        <f t="shared" si="2"/>
        <v>-0.50947230113689279</v>
      </c>
      <c r="K73" s="1">
        <f t="shared" si="3"/>
        <v>-0.49259848257249667</v>
      </c>
    </row>
    <row r="74" spans="1:11">
      <c r="A74" s="4" t="s">
        <v>76</v>
      </c>
      <c r="B74" s="4">
        <v>2197</v>
      </c>
      <c r="C74" s="4">
        <v>1.19</v>
      </c>
      <c r="D74" s="4">
        <v>1.04</v>
      </c>
      <c r="E74" s="4">
        <v>1.01</v>
      </c>
      <c r="F74" s="11" t="b">
        <v>1</v>
      </c>
      <c r="G74" s="11" t="b">
        <v>0</v>
      </c>
      <c r="H74" s="11" t="b">
        <v>0</v>
      </c>
      <c r="J74" s="1">
        <f t="shared" si="2"/>
        <v>-0.19437804516685114</v>
      </c>
      <c r="K74" s="1">
        <f t="shared" si="3"/>
        <v>-0.23660628055614863</v>
      </c>
    </row>
    <row r="75" spans="1:11">
      <c r="A75" s="4" t="s">
        <v>77</v>
      </c>
      <c r="B75" s="4">
        <v>6176</v>
      </c>
      <c r="C75" s="4">
        <v>1.1200000000000001</v>
      </c>
      <c r="D75" s="4">
        <v>0.89</v>
      </c>
      <c r="E75" s="4">
        <v>0.84</v>
      </c>
      <c r="F75" s="11" t="b">
        <v>1</v>
      </c>
      <c r="G75" s="11" t="b">
        <v>0</v>
      </c>
      <c r="H75" s="11" t="b">
        <v>0</v>
      </c>
      <c r="J75" s="1">
        <f t="shared" si="2"/>
        <v>-0.33162149109120642</v>
      </c>
      <c r="K75" s="1">
        <f t="shared" si="3"/>
        <v>-0.41503749927884404</v>
      </c>
    </row>
    <row r="76" spans="1:11">
      <c r="A76" s="4" t="s">
        <v>78</v>
      </c>
      <c r="B76" s="4">
        <v>6192</v>
      </c>
      <c r="C76" s="4">
        <v>1.1000000000000001</v>
      </c>
      <c r="D76" s="4">
        <v>0.82</v>
      </c>
      <c r="E76" s="4">
        <v>0.84</v>
      </c>
      <c r="F76" s="11" t="b">
        <v>1</v>
      </c>
      <c r="G76" s="11" t="b">
        <v>0</v>
      </c>
      <c r="H76" s="11" t="b">
        <v>0</v>
      </c>
      <c r="J76" s="1">
        <f t="shared" si="2"/>
        <v>-0.4238077089065761</v>
      </c>
      <c r="K76" s="1">
        <f t="shared" si="3"/>
        <v>-0.38904229074589947</v>
      </c>
    </row>
    <row r="77" spans="1:11">
      <c r="A77" s="4" t="s">
        <v>79</v>
      </c>
      <c r="B77" s="4">
        <v>6206</v>
      </c>
      <c r="C77" s="4">
        <v>1.07</v>
      </c>
      <c r="D77" s="4">
        <v>0.8</v>
      </c>
      <c r="E77" s="4">
        <v>0.74</v>
      </c>
      <c r="F77" s="11" t="b">
        <v>1</v>
      </c>
      <c r="G77" s="11" t="b">
        <v>0</v>
      </c>
      <c r="H77" s="11" t="b">
        <v>0</v>
      </c>
      <c r="J77" s="1">
        <f t="shared" si="2"/>
        <v>-0.41953889151378465</v>
      </c>
      <c r="K77" s="1">
        <f t="shared" si="3"/>
        <v>-0.53201362077219727</v>
      </c>
    </row>
    <row r="78" spans="1:11">
      <c r="A78" s="4" t="s">
        <v>80</v>
      </c>
      <c r="B78" s="4">
        <v>6232</v>
      </c>
      <c r="C78" s="4">
        <v>1.07</v>
      </c>
      <c r="D78" s="4">
        <v>1.08</v>
      </c>
      <c r="E78" s="4">
        <v>0.79</v>
      </c>
      <c r="F78" s="11" t="b">
        <v>1</v>
      </c>
      <c r="G78" s="11" t="b">
        <v>0</v>
      </c>
      <c r="H78" s="11" t="b">
        <v>0</v>
      </c>
      <c r="J78" s="1">
        <f t="shared" si="2"/>
        <v>1.3420515762321757E-2</v>
      </c>
      <c r="K78" s="1">
        <f t="shared" si="3"/>
        <v>-0.43768623822404412</v>
      </c>
    </row>
    <row r="79" spans="1:11">
      <c r="A79" s="4" t="s">
        <v>81</v>
      </c>
      <c r="B79" s="4">
        <v>6181</v>
      </c>
      <c r="C79" s="4">
        <v>0.99</v>
      </c>
      <c r="D79" s="4">
        <v>0.9</v>
      </c>
      <c r="E79" s="4">
        <v>1.08</v>
      </c>
      <c r="F79" s="11" t="b">
        <v>1</v>
      </c>
      <c r="G79" s="11" t="b">
        <v>0</v>
      </c>
      <c r="H79" s="11" t="b">
        <v>0</v>
      </c>
      <c r="J79" s="1">
        <f t="shared" si="2"/>
        <v>-0.13750352374993477</v>
      </c>
      <c r="K79" s="1">
        <f t="shared" si="3"/>
        <v>0.12553088208385912</v>
      </c>
    </row>
    <row r="80" spans="1:11">
      <c r="A80" s="4" t="s">
        <v>82</v>
      </c>
      <c r="B80" s="4">
        <v>6158</v>
      </c>
      <c r="C80" s="4">
        <v>0.98</v>
      </c>
      <c r="D80" s="4">
        <v>0.97</v>
      </c>
      <c r="E80" s="4">
        <v>0.96</v>
      </c>
      <c r="F80" s="11" t="b">
        <v>1</v>
      </c>
      <c r="G80" s="11" t="b">
        <v>0</v>
      </c>
      <c r="H80" s="11" t="b">
        <v>0</v>
      </c>
      <c r="J80" s="1">
        <f t="shared" si="2"/>
        <v>-1.4797001928080554E-2</v>
      </c>
      <c r="K80" s="1">
        <f t="shared" si="3"/>
        <v>-2.9747343394052068E-2</v>
      </c>
    </row>
    <row r="81" spans="1:11">
      <c r="A81" s="4" t="s">
        <v>83</v>
      </c>
      <c r="B81" s="4">
        <v>6146</v>
      </c>
      <c r="C81" s="4">
        <v>0.94</v>
      </c>
      <c r="D81" s="4">
        <v>0.88</v>
      </c>
      <c r="E81" s="4">
        <v>0.72</v>
      </c>
      <c r="F81" s="11" t="b">
        <v>1</v>
      </c>
      <c r="G81" s="11" t="b">
        <v>0</v>
      </c>
      <c r="H81" s="11" t="b">
        <v>0</v>
      </c>
      <c r="J81" s="1">
        <f t="shared" si="2"/>
        <v>-9.5157233040340086E-2</v>
      </c>
      <c r="K81" s="1">
        <f t="shared" si="3"/>
        <v>-0.38466385023532501</v>
      </c>
    </row>
    <row r="82" spans="1:11">
      <c r="A82" s="4" t="s">
        <v>84</v>
      </c>
      <c r="B82" s="4">
        <v>6135</v>
      </c>
      <c r="C82" s="4">
        <v>0.92</v>
      </c>
      <c r="D82" s="4">
        <v>0.88</v>
      </c>
      <c r="E82" s="4">
        <v>0.8</v>
      </c>
      <c r="F82" s="11" t="b">
        <v>1</v>
      </c>
      <c r="G82" s="11" t="b">
        <v>0</v>
      </c>
      <c r="H82" s="11" t="b">
        <v>0</v>
      </c>
      <c r="J82" s="1">
        <f t="shared" si="2"/>
        <v>-6.4130337419715744E-2</v>
      </c>
      <c r="K82" s="1">
        <f t="shared" si="3"/>
        <v>-0.2016338611696506</v>
      </c>
    </row>
    <row r="83" spans="1:11">
      <c r="A83" s="4" t="s">
        <v>85</v>
      </c>
      <c r="B83" s="4">
        <v>6125</v>
      </c>
      <c r="C83" s="4">
        <v>0.67</v>
      </c>
      <c r="D83" s="4">
        <v>0.82</v>
      </c>
      <c r="E83" s="4">
        <v>0.62</v>
      </c>
      <c r="F83" s="11" t="b">
        <v>1</v>
      </c>
      <c r="G83" s="11" t="b">
        <v>0</v>
      </c>
      <c r="H83" s="11" t="b">
        <v>0</v>
      </c>
      <c r="J83" s="1">
        <f t="shared" si="2"/>
        <v>0.29146281416031095</v>
      </c>
      <c r="K83" s="1">
        <f t="shared" si="3"/>
        <v>-0.11189288007089739</v>
      </c>
    </row>
    <row r="84" spans="1:11">
      <c r="A84" s="4" t="s">
        <v>93</v>
      </c>
      <c r="B84" s="4">
        <v>9423</v>
      </c>
      <c r="C84" s="4">
        <v>6.96</v>
      </c>
      <c r="D84" s="4">
        <v>0.96</v>
      </c>
      <c r="E84" s="4">
        <v>0.94</v>
      </c>
      <c r="F84" s="11" t="b">
        <v>0</v>
      </c>
      <c r="G84" s="11" t="b">
        <v>1</v>
      </c>
      <c r="H84" s="11" t="b">
        <v>0</v>
      </c>
      <c r="J84" s="1">
        <f t="shared" si="2"/>
        <v>-2.8579809951275723</v>
      </c>
      <c r="K84" s="1">
        <f t="shared" si="3"/>
        <v>-2.8883546441710908</v>
      </c>
    </row>
    <row r="85" spans="1:11">
      <c r="A85" s="4" t="s">
        <v>94</v>
      </c>
      <c r="B85" s="4">
        <v>7514</v>
      </c>
      <c r="C85" s="4">
        <v>6.77</v>
      </c>
      <c r="D85" s="4">
        <v>0.96</v>
      </c>
      <c r="E85" s="4">
        <v>1.0900000000000001</v>
      </c>
      <c r="F85" s="11" t="b">
        <v>0</v>
      </c>
      <c r="G85" s="11" t="b">
        <v>1</v>
      </c>
      <c r="H85" s="11" t="b">
        <v>0</v>
      </c>
      <c r="J85" s="1">
        <f t="shared" si="2"/>
        <v>-2.8180495228538405</v>
      </c>
      <c r="K85" s="1">
        <f t="shared" si="3"/>
        <v>-2.6348276987980701</v>
      </c>
    </row>
    <row r="86" spans="1:11">
      <c r="A86" s="4" t="s">
        <v>103</v>
      </c>
      <c r="B86" s="4">
        <v>84135</v>
      </c>
      <c r="C86" s="4">
        <v>5.73</v>
      </c>
      <c r="D86" s="4">
        <v>1.03</v>
      </c>
      <c r="E86" s="4">
        <v>0.86</v>
      </c>
      <c r="F86" s="11" t="b">
        <v>0</v>
      </c>
      <c r="G86" s="11" t="b">
        <v>1</v>
      </c>
      <c r="H86" s="11" t="b">
        <v>0</v>
      </c>
      <c r="J86" s="1">
        <f t="shared" si="2"/>
        <v>-2.4758908015736867</v>
      </c>
      <c r="K86" s="1">
        <f t="shared" si="3"/>
        <v>-2.7361265740548073</v>
      </c>
    </row>
    <row r="87" spans="1:11">
      <c r="A87" s="4" t="s">
        <v>118</v>
      </c>
      <c r="B87" s="4">
        <v>84128</v>
      </c>
      <c r="C87" s="4">
        <v>4.74</v>
      </c>
      <c r="D87" s="4">
        <v>0.88</v>
      </c>
      <c r="E87" s="4">
        <v>0.8</v>
      </c>
      <c r="F87" s="11" t="b">
        <v>0</v>
      </c>
      <c r="G87" s="11" t="b">
        <v>1</v>
      </c>
      <c r="H87" s="11" t="b">
        <v>0</v>
      </c>
      <c r="J87" s="1">
        <f t="shared" si="2"/>
        <v>-2.4293116302609619</v>
      </c>
      <c r="K87" s="1">
        <f t="shared" si="3"/>
        <v>-2.566815154010897</v>
      </c>
    </row>
    <row r="88" spans="1:11">
      <c r="A88" s="4" t="s">
        <v>127</v>
      </c>
      <c r="B88" s="4">
        <v>10036</v>
      </c>
      <c r="C88" s="4">
        <v>4.34</v>
      </c>
      <c r="D88" s="4">
        <v>1.25</v>
      </c>
      <c r="E88" s="4">
        <v>0.9</v>
      </c>
      <c r="F88" s="11" t="b">
        <v>0</v>
      </c>
      <c r="G88" s="11" t="b">
        <v>1</v>
      </c>
      <c r="H88" s="11" t="b">
        <v>0</v>
      </c>
      <c r="J88" s="1">
        <f t="shared" si="2"/>
        <v>-1.7957669477823921</v>
      </c>
      <c r="K88" s="1">
        <f t="shared" si="3"/>
        <v>-2.2696981361148043</v>
      </c>
    </row>
    <row r="89" spans="1:11">
      <c r="A89" s="4" t="s">
        <v>130</v>
      </c>
      <c r="B89" s="4">
        <v>25926</v>
      </c>
      <c r="C89" s="4">
        <v>4.1399999999999997</v>
      </c>
      <c r="D89" s="4">
        <v>0.84</v>
      </c>
      <c r="E89" s="4">
        <v>0.68</v>
      </c>
      <c r="F89" s="11" t="b">
        <v>0</v>
      </c>
      <c r="G89" s="11" t="b">
        <v>1</v>
      </c>
      <c r="H89" s="11" t="b">
        <v>0</v>
      </c>
      <c r="J89" s="1">
        <f t="shared" si="2"/>
        <v>-2.301169534720565</v>
      </c>
      <c r="K89" s="1">
        <f t="shared" si="3"/>
        <v>-2.6060241162489857</v>
      </c>
    </row>
    <row r="90" spans="1:11">
      <c r="A90" s="4" t="s">
        <v>132</v>
      </c>
      <c r="B90" s="4">
        <v>6634</v>
      </c>
      <c r="C90" s="4">
        <v>4.1399999999999997</v>
      </c>
      <c r="D90" s="4">
        <v>1.1000000000000001</v>
      </c>
      <c r="E90" s="4">
        <v>1.31</v>
      </c>
      <c r="F90" s="11" t="b">
        <v>0</v>
      </c>
      <c r="G90" s="11" t="b">
        <v>1</v>
      </c>
      <c r="H90" s="11" t="b">
        <v>0</v>
      </c>
      <c r="J90" s="1">
        <f t="shared" si="2"/>
        <v>-1.9121272439746653</v>
      </c>
      <c r="K90" s="1">
        <f t="shared" si="3"/>
        <v>-1.6600639559618748</v>
      </c>
    </row>
    <row r="91" spans="1:11">
      <c r="A91" s="4" t="s">
        <v>133</v>
      </c>
      <c r="B91" s="4">
        <v>54700</v>
      </c>
      <c r="C91" s="4">
        <v>4.12</v>
      </c>
      <c r="D91" s="4">
        <v>1.04</v>
      </c>
      <c r="E91" s="4">
        <v>0.87</v>
      </c>
      <c r="F91" s="11" t="b">
        <v>0</v>
      </c>
      <c r="G91" s="11" t="b">
        <v>1</v>
      </c>
      <c r="H91" s="11" t="b">
        <v>0</v>
      </c>
      <c r="J91" s="1">
        <f t="shared" si="2"/>
        <v>-1.9860608090421263</v>
      </c>
      <c r="K91" s="1">
        <f t="shared" si="3"/>
        <v>-2.2435570313344901</v>
      </c>
    </row>
    <row r="92" spans="1:11">
      <c r="A92" s="4" t="s">
        <v>134</v>
      </c>
      <c r="B92" s="4">
        <v>6633</v>
      </c>
      <c r="C92" s="4">
        <v>4.12</v>
      </c>
      <c r="D92" s="4">
        <v>1.0900000000000001</v>
      </c>
      <c r="E92" s="4">
        <v>1.1200000000000001</v>
      </c>
      <c r="F92" s="11" t="b">
        <v>0</v>
      </c>
      <c r="G92" s="11" t="b">
        <v>1</v>
      </c>
      <c r="H92" s="11" t="b">
        <v>0</v>
      </c>
      <c r="J92" s="1">
        <f t="shared" si="2"/>
        <v>-1.9183162024062921</v>
      </c>
      <c r="K92" s="1">
        <f t="shared" si="3"/>
        <v>-1.8791456051256139</v>
      </c>
    </row>
    <row r="93" spans="1:11">
      <c r="A93" s="4" t="s">
        <v>142</v>
      </c>
      <c r="B93" s="4">
        <v>5437</v>
      </c>
      <c r="C93" s="4">
        <v>3.81</v>
      </c>
      <c r="D93" s="4">
        <v>1.37</v>
      </c>
      <c r="E93" s="4">
        <v>1.24</v>
      </c>
      <c r="F93" s="11" t="b">
        <v>0</v>
      </c>
      <c r="G93" s="11" t="b">
        <v>1</v>
      </c>
      <c r="H93" s="11" t="b">
        <v>0</v>
      </c>
      <c r="J93" s="1">
        <f t="shared" si="2"/>
        <v>-1.4756151045327954</v>
      </c>
      <c r="K93" s="1">
        <f t="shared" si="3"/>
        <v>-1.6194508771064469</v>
      </c>
    </row>
    <row r="94" spans="1:11">
      <c r="A94" s="4" t="s">
        <v>157</v>
      </c>
      <c r="B94" s="4">
        <v>6632</v>
      </c>
      <c r="C94" s="4">
        <v>3.32</v>
      </c>
      <c r="D94" s="4">
        <v>1.04</v>
      </c>
      <c r="E94" s="4">
        <v>1.1299999999999999</v>
      </c>
      <c r="F94" s="11" t="b">
        <v>0</v>
      </c>
      <c r="G94" s="11" t="b">
        <v>1</v>
      </c>
      <c r="H94" s="11" t="b">
        <v>0</v>
      </c>
      <c r="J94" s="1">
        <f t="shared" si="2"/>
        <v>-1.6745997132058328</v>
      </c>
      <c r="K94" s="1">
        <f t="shared" si="3"/>
        <v>-1.5548604689317371</v>
      </c>
    </row>
    <row r="95" spans="1:11">
      <c r="A95" s="4" t="s">
        <v>158</v>
      </c>
      <c r="B95" s="4">
        <v>51602</v>
      </c>
      <c r="C95" s="4">
        <v>3.29</v>
      </c>
      <c r="D95" s="4">
        <v>1.08</v>
      </c>
      <c r="E95" s="4">
        <v>0.78</v>
      </c>
      <c r="F95" s="11" t="b">
        <v>0</v>
      </c>
      <c r="G95" s="11" t="b">
        <v>1</v>
      </c>
      <c r="H95" s="11" t="b">
        <v>0</v>
      </c>
      <c r="J95" s="1">
        <f t="shared" si="2"/>
        <v>-1.6070562715717727</v>
      </c>
      <c r="K95" s="1">
        <f t="shared" si="3"/>
        <v>-2.0765415548729931</v>
      </c>
    </row>
    <row r="96" spans="1:11">
      <c r="A96" s="4" t="s">
        <v>161</v>
      </c>
      <c r="B96" s="4">
        <v>5901</v>
      </c>
      <c r="C96" s="4">
        <v>3.23</v>
      </c>
      <c r="D96" s="4">
        <v>0.88</v>
      </c>
      <c r="E96" s="4">
        <v>0.92</v>
      </c>
      <c r="F96" s="11" t="b">
        <v>0</v>
      </c>
      <c r="G96" s="11" t="b">
        <v>1</v>
      </c>
      <c r="H96" s="11" t="b">
        <v>0</v>
      </c>
      <c r="J96" s="1">
        <f t="shared" si="2"/>
        <v>-1.8759587360566279</v>
      </c>
      <c r="K96" s="1">
        <f t="shared" si="3"/>
        <v>-1.8118283986369119</v>
      </c>
    </row>
    <row r="97" spans="1:11">
      <c r="A97" s="4" t="s">
        <v>164</v>
      </c>
      <c r="B97" s="4">
        <v>3183</v>
      </c>
      <c r="C97" s="4">
        <v>3.2</v>
      </c>
      <c r="D97" s="4">
        <v>1.2</v>
      </c>
      <c r="E97" s="4">
        <v>0.93</v>
      </c>
      <c r="F97" s="11" t="b">
        <v>0</v>
      </c>
      <c r="G97" s="11" t="b">
        <v>1</v>
      </c>
      <c r="H97" s="11" t="b">
        <v>0</v>
      </c>
      <c r="J97" s="1">
        <f t="shared" si="2"/>
        <v>-1.4150374992788441</v>
      </c>
      <c r="K97" s="1">
        <f t="shared" si="3"/>
        <v>-1.7827692837793307</v>
      </c>
    </row>
    <row r="98" spans="1:11">
      <c r="A98" s="4" t="s">
        <v>171</v>
      </c>
      <c r="B98" s="4">
        <v>54433</v>
      </c>
      <c r="C98" s="4">
        <v>2.99</v>
      </c>
      <c r="D98" s="4">
        <v>1.0900000000000001</v>
      </c>
      <c r="E98" s="4">
        <v>0.82</v>
      </c>
      <c r="F98" s="11" t="b">
        <v>0</v>
      </c>
      <c r="G98" s="11" t="b">
        <v>1</v>
      </c>
      <c r="H98" s="11" t="b">
        <v>0</v>
      </c>
      <c r="J98" s="1">
        <f t="shared" si="2"/>
        <v>-1.4558173494211788</v>
      </c>
      <c r="K98" s="1">
        <f t="shared" si="3"/>
        <v>-1.8664496695800215</v>
      </c>
    </row>
    <row r="99" spans="1:11">
      <c r="A99" s="4" t="s">
        <v>174</v>
      </c>
      <c r="B99" s="4">
        <v>4691</v>
      </c>
      <c r="C99" s="4">
        <v>2.93</v>
      </c>
      <c r="D99" s="4">
        <v>0.78</v>
      </c>
      <c r="E99" s="4">
        <v>0.64</v>
      </c>
      <c r="F99" s="11" t="b">
        <v>0</v>
      </c>
      <c r="G99" s="11" t="b">
        <v>1</v>
      </c>
      <c r="H99" s="11" t="b">
        <v>0</v>
      </c>
      <c r="J99" s="1">
        <f t="shared" si="2"/>
        <v>-1.9093546355599995</v>
      </c>
      <c r="K99" s="1">
        <f t="shared" si="3"/>
        <v>-2.194756854422248</v>
      </c>
    </row>
    <row r="100" spans="1:11">
      <c r="A100" s="4" t="s">
        <v>188</v>
      </c>
      <c r="B100" s="4">
        <v>6636</v>
      </c>
      <c r="C100" s="4">
        <v>2.62</v>
      </c>
      <c r="D100" s="4">
        <v>1.21</v>
      </c>
      <c r="E100" s="4">
        <v>1.1000000000000001</v>
      </c>
      <c r="F100" s="11" t="b">
        <v>0</v>
      </c>
      <c r="G100" s="11" t="b">
        <v>1</v>
      </c>
      <c r="H100" s="11" t="b">
        <v>0</v>
      </c>
      <c r="J100" s="1">
        <f t="shared" si="2"/>
        <v>-1.1145597642628557</v>
      </c>
      <c r="K100" s="1">
        <f t="shared" si="3"/>
        <v>-1.2520632880127907</v>
      </c>
    </row>
    <row r="101" spans="1:11">
      <c r="A101" s="4" t="s">
        <v>191</v>
      </c>
      <c r="B101" s="4">
        <v>3191</v>
      </c>
      <c r="C101" s="4">
        <v>2.61</v>
      </c>
      <c r="D101" s="4">
        <v>0.96</v>
      </c>
      <c r="E101" s="4">
        <v>0.82</v>
      </c>
      <c r="F101" s="11" t="b">
        <v>0</v>
      </c>
      <c r="G101" s="11" t="b">
        <v>1</v>
      </c>
      <c r="H101" s="11" t="b">
        <v>0</v>
      </c>
      <c r="J101" s="1">
        <f t="shared" si="2"/>
        <v>-1.4429434958487284</v>
      </c>
      <c r="K101" s="1">
        <f t="shared" si="3"/>
        <v>-1.6703539919518009</v>
      </c>
    </row>
    <row r="102" spans="1:11">
      <c r="A102" s="4" t="s">
        <v>193</v>
      </c>
      <c r="B102" s="4">
        <v>5435</v>
      </c>
      <c r="C102" s="4">
        <v>2.59</v>
      </c>
      <c r="D102" s="4">
        <v>1</v>
      </c>
      <c r="E102" s="4">
        <v>0.84</v>
      </c>
      <c r="F102" s="11" t="b">
        <v>0</v>
      </c>
      <c r="G102" s="11" t="b">
        <v>1</v>
      </c>
      <c r="H102" s="11" t="b">
        <v>0</v>
      </c>
      <c r="J102" s="1">
        <f t="shared" si="2"/>
        <v>-1.3729520979118293</v>
      </c>
      <c r="K102" s="1">
        <f t="shared" si="3"/>
        <v>-1.6244908649077934</v>
      </c>
    </row>
    <row r="103" spans="1:11">
      <c r="A103" s="4" t="s">
        <v>194</v>
      </c>
      <c r="B103" s="4">
        <v>6631</v>
      </c>
      <c r="C103" s="4">
        <v>2.58</v>
      </c>
      <c r="D103" s="4">
        <v>1.01</v>
      </c>
      <c r="E103" s="4">
        <v>1.01</v>
      </c>
      <c r="F103" s="11" t="b">
        <v>0</v>
      </c>
      <c r="G103" s="11" t="b">
        <v>1</v>
      </c>
      <c r="H103" s="11" t="b">
        <v>0</v>
      </c>
      <c r="J103" s="1">
        <f t="shared" si="2"/>
        <v>-1.3530157726714596</v>
      </c>
      <c r="K103" s="1">
        <f t="shared" si="3"/>
        <v>-1.3530157726714596</v>
      </c>
    </row>
    <row r="104" spans="1:11">
      <c r="A104" s="4" t="s">
        <v>199</v>
      </c>
      <c r="B104" s="4">
        <v>5434</v>
      </c>
      <c r="C104" s="4">
        <v>2.44</v>
      </c>
      <c r="D104" s="4">
        <v>0.9</v>
      </c>
      <c r="E104" s="4">
        <v>0.82</v>
      </c>
      <c r="F104" s="11" t="b">
        <v>0</v>
      </c>
      <c r="G104" s="11" t="b">
        <v>1</v>
      </c>
      <c r="H104" s="11" t="b">
        <v>0</v>
      </c>
      <c r="J104" s="1">
        <f t="shared" si="2"/>
        <v>-1.4388842412332117</v>
      </c>
      <c r="K104" s="1">
        <f t="shared" si="3"/>
        <v>-1.5731853329448027</v>
      </c>
    </row>
    <row r="105" spans="1:11">
      <c r="A105" s="4" t="s">
        <v>200</v>
      </c>
      <c r="B105" s="4">
        <v>26354</v>
      </c>
      <c r="C105" s="4">
        <v>2.2999999999999998</v>
      </c>
      <c r="D105" s="4">
        <v>0.9</v>
      </c>
      <c r="E105" s="4">
        <v>0.72</v>
      </c>
      <c r="F105" s="11" t="b">
        <v>0</v>
      </c>
      <c r="G105" s="11" t="b">
        <v>1</v>
      </c>
      <c r="H105" s="11" t="b">
        <v>0</v>
      </c>
      <c r="J105" s="1">
        <f t="shared" si="2"/>
        <v>-1.3536369546147005</v>
      </c>
      <c r="K105" s="1">
        <f t="shared" si="3"/>
        <v>-1.6755650495020629</v>
      </c>
    </row>
    <row r="106" spans="1:11">
      <c r="A106" s="4" t="s">
        <v>202</v>
      </c>
      <c r="B106" s="4">
        <v>51691</v>
      </c>
      <c r="C106" s="4">
        <v>2.27</v>
      </c>
      <c r="D106" s="4">
        <v>1.1000000000000001</v>
      </c>
      <c r="E106" s="4">
        <v>0.94</v>
      </c>
      <c r="F106" s="11" t="b">
        <v>0</v>
      </c>
      <c r="G106" s="11" t="b">
        <v>1</v>
      </c>
      <c r="H106" s="11" t="b">
        <v>0</v>
      </c>
      <c r="J106" s="1">
        <f t="shared" si="2"/>
        <v>-1.0451887737662553</v>
      </c>
      <c r="K106" s="1">
        <f t="shared" si="3"/>
        <v>-1.2719596356132776</v>
      </c>
    </row>
    <row r="107" spans="1:11">
      <c r="A107" s="4" t="s">
        <v>203</v>
      </c>
      <c r="B107" s="4">
        <v>10528</v>
      </c>
      <c r="C107" s="4">
        <v>2.25</v>
      </c>
      <c r="D107" s="4">
        <v>0.84</v>
      </c>
      <c r="E107" s="4">
        <v>0.74</v>
      </c>
      <c r="F107" s="11" t="b">
        <v>0</v>
      </c>
      <c r="G107" s="11" t="b">
        <v>1</v>
      </c>
      <c r="H107" s="11" t="b">
        <v>0</v>
      </c>
      <c r="J107" s="1">
        <f t="shared" si="2"/>
        <v>-1.4214637684382769</v>
      </c>
      <c r="K107" s="1">
        <f t="shared" si="3"/>
        <v>-1.6043278255880873</v>
      </c>
    </row>
    <row r="108" spans="1:11">
      <c r="A108" s="4" t="s">
        <v>207</v>
      </c>
      <c r="B108" s="4">
        <v>6635</v>
      </c>
      <c r="C108" s="4">
        <v>2.14</v>
      </c>
      <c r="D108" s="4">
        <v>1.02</v>
      </c>
      <c r="E108" s="4">
        <v>1</v>
      </c>
      <c r="F108" s="11" t="b">
        <v>0</v>
      </c>
      <c r="G108" s="11" t="b">
        <v>1</v>
      </c>
      <c r="H108" s="11" t="b">
        <v>0</v>
      </c>
      <c r="J108" s="1">
        <f t="shared" si="2"/>
        <v>-1.0690416444296513</v>
      </c>
      <c r="K108" s="1">
        <f t="shared" si="3"/>
        <v>-1.0976107966264224</v>
      </c>
    </row>
    <row r="109" spans="1:11">
      <c r="A109" s="4" t="s">
        <v>213</v>
      </c>
      <c r="B109" s="4">
        <v>23020</v>
      </c>
      <c r="C109" s="4">
        <v>2.0299999999999998</v>
      </c>
      <c r="D109" s="4">
        <v>1.1000000000000001</v>
      </c>
      <c r="E109" s="4">
        <v>1.1200000000000001</v>
      </c>
      <c r="F109" s="11" t="b">
        <v>0</v>
      </c>
      <c r="G109" s="11" t="b">
        <v>1</v>
      </c>
      <c r="H109" s="11" t="b">
        <v>0</v>
      </c>
      <c r="J109" s="1">
        <f t="shared" si="2"/>
        <v>-0.88397620366051644</v>
      </c>
      <c r="K109" s="1">
        <f t="shared" si="3"/>
        <v>-0.85798099512757175</v>
      </c>
    </row>
    <row r="110" spans="1:11">
      <c r="A110" s="4" t="s">
        <v>217</v>
      </c>
      <c r="B110" s="4">
        <v>6628</v>
      </c>
      <c r="C110" s="4">
        <v>1.94</v>
      </c>
      <c r="D110" s="4">
        <v>1.1299999999999999</v>
      </c>
      <c r="E110" s="4">
        <v>0.98</v>
      </c>
      <c r="F110" s="11" t="b">
        <v>0</v>
      </c>
      <c r="G110" s="11" t="b">
        <v>1</v>
      </c>
      <c r="H110" s="11" t="b">
        <v>0</v>
      </c>
      <c r="J110" s="1">
        <f t="shared" si="2"/>
        <v>-0.7797338797719402</v>
      </c>
      <c r="K110" s="1">
        <f t="shared" si="3"/>
        <v>-0.98520299807191958</v>
      </c>
    </row>
    <row r="111" spans="1:11">
      <c r="A111" s="4" t="s">
        <v>219</v>
      </c>
      <c r="B111" s="4">
        <v>51690</v>
      </c>
      <c r="C111" s="4">
        <v>1.92</v>
      </c>
      <c r="D111" s="4">
        <v>0.91</v>
      </c>
      <c r="E111" s="4">
        <v>0.96</v>
      </c>
      <c r="F111" s="11" t="b">
        <v>0</v>
      </c>
      <c r="G111" s="11" t="b">
        <v>1</v>
      </c>
      <c r="H111" s="11" t="b">
        <v>0</v>
      </c>
      <c r="J111" s="1">
        <f t="shared" si="2"/>
        <v>-1.0771678605224597</v>
      </c>
      <c r="K111" s="1">
        <f t="shared" si="3"/>
        <v>-1</v>
      </c>
    </row>
    <row r="112" spans="1:11">
      <c r="A112" s="4" t="s">
        <v>223</v>
      </c>
      <c r="B112" s="4">
        <v>8602</v>
      </c>
      <c r="C112" s="4">
        <v>1.77</v>
      </c>
      <c r="D112" s="4">
        <v>1.01</v>
      </c>
      <c r="E112" s="4">
        <v>0.84</v>
      </c>
      <c r="F112" s="11" t="b">
        <v>0</v>
      </c>
      <c r="G112" s="11" t="b">
        <v>1</v>
      </c>
      <c r="H112" s="11" t="b">
        <v>0</v>
      </c>
      <c r="J112" s="1">
        <f t="shared" si="2"/>
        <v>-0.80939406733120289</v>
      </c>
      <c r="K112" s="1">
        <f t="shared" si="3"/>
        <v>-1.0752881273042372</v>
      </c>
    </row>
    <row r="113" spans="1:11">
      <c r="A113" s="4" t="s">
        <v>232</v>
      </c>
      <c r="B113" s="4">
        <v>6637</v>
      </c>
      <c r="C113" s="4">
        <v>1.4</v>
      </c>
      <c r="D113" s="4">
        <v>0.9</v>
      </c>
      <c r="E113" s="4">
        <v>1.1399999999999999</v>
      </c>
      <c r="F113" s="11" t="b">
        <v>0</v>
      </c>
      <c r="G113" s="11" t="b">
        <v>1</v>
      </c>
      <c r="H113" s="11" t="b">
        <v>0</v>
      </c>
      <c r="J113" s="1">
        <f t="shared" si="2"/>
        <v>-0.63742992061529169</v>
      </c>
      <c r="K113" s="1">
        <f t="shared" si="3"/>
        <v>-0.29639300278022479</v>
      </c>
    </row>
    <row r="114" spans="1:11">
      <c r="A114" s="4" t="s">
        <v>86</v>
      </c>
      <c r="B114" s="4">
        <v>5695</v>
      </c>
      <c r="C114" s="4">
        <v>7.46</v>
      </c>
      <c r="D114" s="4">
        <v>1.01</v>
      </c>
      <c r="E114" s="4">
        <v>0.89</v>
      </c>
      <c r="F114" s="11" t="b">
        <v>0</v>
      </c>
      <c r="G114" s="11" t="b">
        <v>0</v>
      </c>
      <c r="H114" s="11" t="b">
        <v>1</v>
      </c>
      <c r="J114" s="1">
        <f t="shared" si="2"/>
        <v>-2.8848203375034434</v>
      </c>
      <c r="K114" s="1">
        <f t="shared" si="3"/>
        <v>-3.0672983892888404</v>
      </c>
    </row>
    <row r="115" spans="1:11">
      <c r="A115" s="4" t="s">
        <v>87</v>
      </c>
      <c r="B115" s="4">
        <v>5688</v>
      </c>
      <c r="C115" s="4">
        <v>7.43</v>
      </c>
      <c r="D115" s="4">
        <v>1.0900000000000001</v>
      </c>
      <c r="E115" s="4">
        <v>0.94</v>
      </c>
      <c r="F115" s="11" t="b">
        <v>0</v>
      </c>
      <c r="G115" s="11" t="b">
        <v>0</v>
      </c>
      <c r="H115" s="11" t="b">
        <v>1</v>
      </c>
      <c r="J115" s="1">
        <f t="shared" si="2"/>
        <v>-2.7690340757616698</v>
      </c>
      <c r="K115" s="1">
        <f t="shared" si="3"/>
        <v>-2.9826295488609591</v>
      </c>
    </row>
    <row r="116" spans="1:11">
      <c r="A116" s="4" t="s">
        <v>88</v>
      </c>
      <c r="B116" s="4">
        <v>22974</v>
      </c>
      <c r="C116" s="4">
        <v>7.4</v>
      </c>
      <c r="D116" s="4">
        <v>2.41</v>
      </c>
      <c r="E116" s="4">
        <v>1.86</v>
      </c>
      <c r="F116" s="11" t="b">
        <v>0</v>
      </c>
      <c r="G116" s="11" t="b">
        <v>0</v>
      </c>
      <c r="H116" s="11" t="b">
        <v>1</v>
      </c>
      <c r="J116" s="1">
        <f t="shared" si="2"/>
        <v>-1.6184921242863506</v>
      </c>
      <c r="K116" s="1">
        <f t="shared" si="3"/>
        <v>-1.9922226494082809</v>
      </c>
    </row>
    <row r="117" spans="1:11">
      <c r="A117" s="4" t="s">
        <v>89</v>
      </c>
      <c r="B117" s="4">
        <v>64779</v>
      </c>
      <c r="C117" s="4">
        <v>7.38</v>
      </c>
      <c r="D117" s="4">
        <v>1.01</v>
      </c>
      <c r="E117" s="4">
        <v>1</v>
      </c>
      <c r="F117" s="11" t="b">
        <v>0</v>
      </c>
      <c r="G117" s="11" t="b">
        <v>0</v>
      </c>
      <c r="H117" s="11" t="b">
        <v>1</v>
      </c>
      <c r="J117" s="1">
        <f t="shared" si="2"/>
        <v>-2.8692655233086013</v>
      </c>
      <c r="K117" s="1">
        <f t="shared" si="3"/>
        <v>-2.8836208162856716</v>
      </c>
    </row>
    <row r="118" spans="1:11">
      <c r="A118" s="4" t="s">
        <v>90</v>
      </c>
      <c r="B118" s="4">
        <v>3832</v>
      </c>
      <c r="C118" s="4">
        <v>7.12</v>
      </c>
      <c r="D118" s="4">
        <v>1.65</v>
      </c>
      <c r="E118" s="4">
        <v>1.8</v>
      </c>
      <c r="F118" s="11" t="b">
        <v>0</v>
      </c>
      <c r="G118" s="11" t="b">
        <v>0</v>
      </c>
      <c r="H118" s="11" t="b">
        <v>1</v>
      </c>
      <c r="J118" s="1">
        <f t="shared" si="2"/>
        <v>-2.1094112167205821</v>
      </c>
      <c r="K118" s="1">
        <f t="shared" si="3"/>
        <v>-1.9838803346367231</v>
      </c>
    </row>
    <row r="119" spans="1:11">
      <c r="A119" s="4" t="s">
        <v>91</v>
      </c>
      <c r="B119" s="4">
        <v>23098</v>
      </c>
      <c r="C119" s="4">
        <v>6.99</v>
      </c>
      <c r="D119" s="4">
        <v>1.31</v>
      </c>
      <c r="E119" s="4">
        <v>1.06</v>
      </c>
      <c r="F119" s="11" t="b">
        <v>0</v>
      </c>
      <c r="G119" s="11" t="b">
        <v>0</v>
      </c>
      <c r="H119" s="11" t="b">
        <v>1</v>
      </c>
      <c r="J119" s="1">
        <f t="shared" si="2"/>
        <v>-2.4157256438379862</v>
      </c>
      <c r="K119" s="1">
        <f t="shared" si="3"/>
        <v>-2.7212281908122375</v>
      </c>
    </row>
    <row r="120" spans="1:11">
      <c r="A120" s="4" t="s">
        <v>92</v>
      </c>
      <c r="B120" s="4">
        <v>2671</v>
      </c>
      <c r="C120" s="4">
        <v>6.98</v>
      </c>
      <c r="D120" s="4">
        <v>1.1000000000000001</v>
      </c>
      <c r="E120" s="4">
        <v>0.86</v>
      </c>
      <c r="F120" s="11" t="b">
        <v>0</v>
      </c>
      <c r="G120" s="11" t="b">
        <v>0</v>
      </c>
      <c r="H120" s="11" t="b">
        <v>1</v>
      </c>
      <c r="J120" s="1">
        <f t="shared" si="2"/>
        <v>-2.665723512684993</v>
      </c>
      <c r="K120" s="1">
        <f t="shared" si="3"/>
        <v>-3.0208184715075541</v>
      </c>
    </row>
    <row r="121" spans="1:11">
      <c r="A121" s="4" t="s">
        <v>95</v>
      </c>
      <c r="B121" s="4">
        <v>5683</v>
      </c>
      <c r="C121" s="4">
        <v>6.62</v>
      </c>
      <c r="D121" s="4">
        <v>0.82</v>
      </c>
      <c r="E121" s="4">
        <v>0.74</v>
      </c>
      <c r="F121" s="11" t="b">
        <v>0</v>
      </c>
      <c r="G121" s="11" t="b">
        <v>0</v>
      </c>
      <c r="H121" s="11" t="b">
        <v>1</v>
      </c>
      <c r="J121" s="1">
        <f t="shared" si="2"/>
        <v>-3.0131354021891337</v>
      </c>
      <c r="K121" s="1">
        <f t="shared" si="3"/>
        <v>-3.1612340411782682</v>
      </c>
    </row>
    <row r="122" spans="1:11">
      <c r="A122" s="4" t="s">
        <v>96</v>
      </c>
      <c r="B122" s="4">
        <v>5533</v>
      </c>
      <c r="C122" s="4">
        <v>6.6</v>
      </c>
      <c r="D122" s="4">
        <v>1.32</v>
      </c>
      <c r="E122" s="4">
        <v>0.99</v>
      </c>
      <c r="F122" s="11" t="b">
        <v>0</v>
      </c>
      <c r="G122" s="11" t="b">
        <v>0</v>
      </c>
      <c r="H122" s="11" t="b">
        <v>1</v>
      </c>
      <c r="J122" s="1">
        <f t="shared" si="2"/>
        <v>-2.3219280948873622</v>
      </c>
      <c r="K122" s="1">
        <f t="shared" si="3"/>
        <v>-2.7369655941662061</v>
      </c>
    </row>
    <row r="123" spans="1:11">
      <c r="A123" s="4" t="s">
        <v>97</v>
      </c>
      <c r="B123" s="4">
        <v>8612</v>
      </c>
      <c r="C123" s="4">
        <v>6.55</v>
      </c>
      <c r="D123" s="4">
        <v>1.41</v>
      </c>
      <c r="E123" s="4">
        <v>0.97</v>
      </c>
      <c r="F123" s="11" t="b">
        <v>0</v>
      </c>
      <c r="G123" s="11" t="b">
        <v>0</v>
      </c>
      <c r="H123" s="11" t="b">
        <v>1</v>
      </c>
      <c r="J123" s="1">
        <f t="shared" si="2"/>
        <v>-2.2157997440260191</v>
      </c>
      <c r="K123" s="1">
        <f t="shared" si="3"/>
        <v>-2.755438254237685</v>
      </c>
    </row>
    <row r="124" spans="1:11">
      <c r="A124" s="4" t="s">
        <v>98</v>
      </c>
      <c r="B124" s="4">
        <v>5693</v>
      </c>
      <c r="C124" s="4">
        <v>6.38</v>
      </c>
      <c r="D124" s="4">
        <v>1.06</v>
      </c>
      <c r="E124" s="4">
        <v>0.92</v>
      </c>
      <c r="F124" s="11" t="b">
        <v>0</v>
      </c>
      <c r="G124" s="11" t="b">
        <v>0</v>
      </c>
      <c r="H124" s="11" t="b">
        <v>1</v>
      </c>
      <c r="J124" s="1">
        <f t="shared" si="2"/>
        <v>-2.58949215920167</v>
      </c>
      <c r="K124" s="1">
        <f t="shared" si="3"/>
        <v>-2.7938506577078566</v>
      </c>
    </row>
    <row r="125" spans="1:11">
      <c r="A125" s="4" t="s">
        <v>99</v>
      </c>
      <c r="B125" s="4">
        <v>353142</v>
      </c>
      <c r="C125" s="4">
        <v>6.1</v>
      </c>
      <c r="D125" s="4">
        <v>1.08</v>
      </c>
      <c r="E125" s="4">
        <v>0.8</v>
      </c>
      <c r="F125" s="11" t="b">
        <v>0</v>
      </c>
      <c r="G125" s="11" t="b">
        <v>0</v>
      </c>
      <c r="H125" s="11" t="b">
        <v>1</v>
      </c>
      <c r="J125" s="1">
        <f t="shared" si="2"/>
        <v>-2.4977779302867802</v>
      </c>
      <c r="K125" s="1">
        <f t="shared" si="3"/>
        <v>-2.9307373375628862</v>
      </c>
    </row>
    <row r="126" spans="1:11">
      <c r="A126" s="4" t="s">
        <v>100</v>
      </c>
      <c r="B126" s="4">
        <v>90141</v>
      </c>
      <c r="C126" s="4">
        <v>6.04</v>
      </c>
      <c r="D126" s="4">
        <v>0.99</v>
      </c>
      <c r="E126" s="4">
        <v>1.1200000000000001</v>
      </c>
      <c r="F126" s="11" t="b">
        <v>0</v>
      </c>
      <c r="G126" s="11" t="b">
        <v>0</v>
      </c>
      <c r="H126" s="11" t="b">
        <v>1</v>
      </c>
      <c r="J126" s="1">
        <f t="shared" si="2"/>
        <v>-2.6090481192454695</v>
      </c>
      <c r="K126" s="1">
        <f t="shared" si="3"/>
        <v>-2.4310498172674748</v>
      </c>
    </row>
    <row r="127" spans="1:11">
      <c r="A127" s="4" t="s">
        <v>101</v>
      </c>
      <c r="B127" s="4">
        <v>51371</v>
      </c>
      <c r="C127" s="4">
        <v>5.89</v>
      </c>
      <c r="D127" s="4">
        <v>1.29</v>
      </c>
      <c r="E127" s="4">
        <v>1.06</v>
      </c>
      <c r="F127" s="11" t="b">
        <v>0</v>
      </c>
      <c r="G127" s="11" t="b">
        <v>0</v>
      </c>
      <c r="H127" s="11" t="b">
        <v>1</v>
      </c>
      <c r="J127" s="1">
        <f t="shared" si="2"/>
        <v>-2.1908965684072066</v>
      </c>
      <c r="K127" s="1">
        <f t="shared" si="3"/>
        <v>-2.4742033692672618</v>
      </c>
    </row>
    <row r="128" spans="1:11">
      <c r="A128" s="4" t="s">
        <v>102</v>
      </c>
      <c r="B128" s="4">
        <v>54443</v>
      </c>
      <c r="C128" s="4">
        <v>5.86</v>
      </c>
      <c r="D128" s="4">
        <v>1.1599999999999999</v>
      </c>
      <c r="E128" s="4">
        <v>0.98</v>
      </c>
      <c r="F128" s="11" t="b">
        <v>0</v>
      </c>
      <c r="G128" s="11" t="b">
        <v>0</v>
      </c>
      <c r="H128" s="11" t="b">
        <v>1</v>
      </c>
      <c r="J128" s="1">
        <f t="shared" si="2"/>
        <v>-2.3367758592946761</v>
      </c>
      <c r="K128" s="1">
        <f t="shared" si="3"/>
        <v>-2.5800470103070396</v>
      </c>
    </row>
    <row r="129" spans="1:11">
      <c r="A129" s="4" t="s">
        <v>104</v>
      </c>
      <c r="B129" s="4">
        <v>5682</v>
      </c>
      <c r="C129" s="4">
        <v>5.73</v>
      </c>
      <c r="D129" s="4">
        <v>0.99</v>
      </c>
      <c r="E129" s="4">
        <v>0.9</v>
      </c>
      <c r="F129" s="11" t="b">
        <v>0</v>
      </c>
      <c r="G129" s="11" t="b">
        <v>0</v>
      </c>
      <c r="H129" s="11" t="b">
        <v>1</v>
      </c>
      <c r="J129" s="1">
        <f t="shared" si="2"/>
        <v>-2.5330347086772953</v>
      </c>
      <c r="K129" s="1">
        <f t="shared" si="3"/>
        <v>-2.67053823242723</v>
      </c>
    </row>
    <row r="130" spans="1:11">
      <c r="A130" s="4" t="s">
        <v>105</v>
      </c>
      <c r="B130" s="4">
        <v>6240</v>
      </c>
      <c r="C130" s="4">
        <v>5.72</v>
      </c>
      <c r="D130" s="4">
        <v>1.5</v>
      </c>
      <c r="E130" s="4">
        <v>1.5</v>
      </c>
      <c r="F130" s="11" t="b">
        <v>0</v>
      </c>
      <c r="G130" s="11" t="b">
        <v>0</v>
      </c>
      <c r="H130" s="11" t="b">
        <v>1</v>
      </c>
      <c r="J130" s="1">
        <f t="shared" si="2"/>
        <v>-1.9310526462825088</v>
      </c>
      <c r="K130" s="1">
        <f t="shared" si="3"/>
        <v>-1.9310526462825088</v>
      </c>
    </row>
    <row r="131" spans="1:11">
      <c r="A131" s="4" t="s">
        <v>106</v>
      </c>
      <c r="B131" s="4">
        <v>1241</v>
      </c>
      <c r="C131" s="4">
        <v>5.58</v>
      </c>
      <c r="D131" s="4">
        <v>1.56</v>
      </c>
      <c r="E131" s="4">
        <v>1.23</v>
      </c>
      <c r="F131" s="11" t="b">
        <v>0</v>
      </c>
      <c r="G131" s="11" t="b">
        <v>0</v>
      </c>
      <c r="H131" s="11" t="b">
        <v>1</v>
      </c>
      <c r="J131" s="1">
        <f t="shared" si="2"/>
        <v>-1.838719092966939</v>
      </c>
      <c r="K131" s="1">
        <f t="shared" si="3"/>
        <v>-2.1816068064899476</v>
      </c>
    </row>
    <row r="132" spans="1:11">
      <c r="A132" s="4" t="s">
        <v>107</v>
      </c>
      <c r="B132" s="4">
        <v>5709</v>
      </c>
      <c r="C132" s="4">
        <v>5.53</v>
      </c>
      <c r="D132" s="4">
        <v>1.34</v>
      </c>
      <c r="E132" s="4">
        <v>1.68</v>
      </c>
      <c r="F132" s="11" t="b">
        <v>0</v>
      </c>
      <c r="G132" s="11" t="b">
        <v>0</v>
      </c>
      <c r="H132" s="11" t="b">
        <v>1</v>
      </c>
      <c r="J132" s="1">
        <f t="shared" ref="J132:J195" si="4">LOG((D132/C132),2)</f>
        <v>-2.0450464797769348</v>
      </c>
      <c r="K132" s="1">
        <f t="shared" ref="K132:K195" si="5">LOG((E132/C132),2)</f>
        <v>-1.718818247455947</v>
      </c>
    </row>
    <row r="133" spans="1:11">
      <c r="A133" s="4" t="s">
        <v>108</v>
      </c>
      <c r="B133" s="4">
        <v>5691</v>
      </c>
      <c r="C133" s="4">
        <v>5.5</v>
      </c>
      <c r="D133" s="4">
        <v>1.2</v>
      </c>
      <c r="E133" s="4">
        <v>0.97</v>
      </c>
      <c r="F133" s="11" t="b">
        <v>0</v>
      </c>
      <c r="G133" s="11" t="b">
        <v>0</v>
      </c>
      <c r="H133" s="11" t="b">
        <v>1</v>
      </c>
      <c r="J133" s="1">
        <f t="shared" si="4"/>
        <v>-2.1963972128035034</v>
      </c>
      <c r="K133" s="1">
        <f t="shared" si="5"/>
        <v>-2.5033749662248943</v>
      </c>
    </row>
    <row r="134" spans="1:11">
      <c r="A134" s="4" t="s">
        <v>109</v>
      </c>
      <c r="B134" s="4">
        <v>5692</v>
      </c>
      <c r="C134" s="4">
        <v>5.45</v>
      </c>
      <c r="D134" s="4">
        <v>1.1200000000000001</v>
      </c>
      <c r="E134" s="4">
        <v>0.95</v>
      </c>
      <c r="F134" s="11" t="b">
        <v>0</v>
      </c>
      <c r="G134" s="11" t="b">
        <v>0</v>
      </c>
      <c r="H134" s="11" t="b">
        <v>1</v>
      </c>
      <c r="J134" s="1">
        <f t="shared" si="4"/>
        <v>-2.2827574976066849</v>
      </c>
      <c r="K134" s="1">
        <f t="shared" si="5"/>
        <v>-2.5202568113333412</v>
      </c>
    </row>
    <row r="135" spans="1:11">
      <c r="A135" s="4" t="s">
        <v>110</v>
      </c>
      <c r="B135" s="4">
        <v>198437</v>
      </c>
      <c r="C135" s="4">
        <v>5.39</v>
      </c>
      <c r="D135" s="4">
        <v>1.4</v>
      </c>
      <c r="E135" s="4">
        <v>1.02</v>
      </c>
      <c r="F135" s="11" t="b">
        <v>0</v>
      </c>
      <c r="G135" s="11" t="b">
        <v>0</v>
      </c>
      <c r="H135" s="11" t="b">
        <v>1</v>
      </c>
      <c r="J135" s="1">
        <f t="shared" si="4"/>
        <v>-1.9448584458075393</v>
      </c>
      <c r="K135" s="1">
        <f t="shared" si="5"/>
        <v>-2.40171612078101</v>
      </c>
    </row>
    <row r="136" spans="1:11">
      <c r="A136" s="4" t="s">
        <v>111</v>
      </c>
      <c r="B136" s="4">
        <v>10403</v>
      </c>
      <c r="C136" s="4">
        <v>5.2</v>
      </c>
      <c r="D136" s="4">
        <v>1.06</v>
      </c>
      <c r="E136" s="4">
        <v>1.1599999999999999</v>
      </c>
      <c r="F136" s="11" t="b">
        <v>0</v>
      </c>
      <c r="G136" s="11" t="b">
        <v>0</v>
      </c>
      <c r="H136" s="11" t="b">
        <v>1</v>
      </c>
      <c r="J136" s="1">
        <f t="shared" si="4"/>
        <v>-2.2944473584652552</v>
      </c>
      <c r="K136" s="1">
        <f t="shared" si="5"/>
        <v>-2.1643868179008825</v>
      </c>
    </row>
    <row r="137" spans="1:11">
      <c r="A137" s="4" t="s">
        <v>112</v>
      </c>
      <c r="B137" s="4">
        <v>5686</v>
      </c>
      <c r="C137" s="4">
        <v>5.14</v>
      </c>
      <c r="D137" s="4">
        <v>0.88</v>
      </c>
      <c r="E137" s="4">
        <v>0.82</v>
      </c>
      <c r="F137" s="11" t="b">
        <v>0</v>
      </c>
      <c r="G137" s="11" t="b">
        <v>0</v>
      </c>
      <c r="H137" s="11" t="b">
        <v>1</v>
      </c>
      <c r="J137" s="1">
        <f t="shared" si="4"/>
        <v>-2.5461929305565811</v>
      </c>
      <c r="K137" s="1">
        <f t="shared" si="5"/>
        <v>-2.6480725445757947</v>
      </c>
    </row>
    <row r="138" spans="1:11">
      <c r="A138" s="4" t="s">
        <v>113</v>
      </c>
      <c r="B138" s="4">
        <v>728712</v>
      </c>
      <c r="C138" s="4">
        <v>5.04</v>
      </c>
      <c r="D138" s="4">
        <v>1.01</v>
      </c>
      <c r="E138" s="4">
        <v>0.84</v>
      </c>
      <c r="F138" s="11" t="b">
        <v>0</v>
      </c>
      <c r="G138" s="11" t="b">
        <v>0</v>
      </c>
      <c r="H138" s="11" t="b">
        <v>1</v>
      </c>
      <c r="J138" s="1">
        <f t="shared" si="4"/>
        <v>-2.3190684407481217</v>
      </c>
      <c r="K138" s="1">
        <f t="shared" si="5"/>
        <v>-2.5849625007211561</v>
      </c>
    </row>
    <row r="139" spans="1:11">
      <c r="A139" s="4" t="s">
        <v>114</v>
      </c>
      <c r="B139" s="4">
        <v>5707</v>
      </c>
      <c r="C139" s="4">
        <v>4.9400000000000004</v>
      </c>
      <c r="D139" s="4">
        <v>1.74</v>
      </c>
      <c r="E139" s="4">
        <v>1.05</v>
      </c>
      <c r="F139" s="11" t="b">
        <v>0</v>
      </c>
      <c r="G139" s="11" t="b">
        <v>0</v>
      </c>
      <c r="H139" s="11" t="b">
        <v>1</v>
      </c>
      <c r="J139" s="1">
        <f t="shared" si="4"/>
        <v>-1.5054237357359495</v>
      </c>
      <c r="K139" s="1">
        <f t="shared" si="5"/>
        <v>-2.2341217139185554</v>
      </c>
    </row>
    <row r="140" spans="1:11">
      <c r="A140" s="4" t="s">
        <v>115</v>
      </c>
      <c r="B140" s="4">
        <v>10376</v>
      </c>
      <c r="C140" s="4">
        <v>4.93</v>
      </c>
      <c r="D140" s="4">
        <v>1.1100000000000001</v>
      </c>
      <c r="E140" s="4">
        <v>1.21</v>
      </c>
      <c r="F140" s="11" t="b">
        <v>0</v>
      </c>
      <c r="G140" s="11" t="b">
        <v>0</v>
      </c>
      <c r="H140" s="11" t="b">
        <v>1</v>
      </c>
      <c r="J140" s="1">
        <f t="shared" si="4"/>
        <v>-2.1510279700278052</v>
      </c>
      <c r="K140" s="1">
        <f t="shared" si="5"/>
        <v>-2.0265805991033172</v>
      </c>
    </row>
    <row r="141" spans="1:11">
      <c r="A141" s="4" t="s">
        <v>116</v>
      </c>
      <c r="B141" s="4">
        <v>4926</v>
      </c>
      <c r="C141" s="4">
        <v>4.8600000000000003</v>
      </c>
      <c r="D141" s="4">
        <v>1.1200000000000001</v>
      </c>
      <c r="E141" s="4">
        <v>0.88</v>
      </c>
      <c r="F141" s="11" t="b">
        <v>0</v>
      </c>
      <c r="G141" s="11" t="b">
        <v>0</v>
      </c>
      <c r="H141" s="11" t="b">
        <v>1</v>
      </c>
      <c r="J141" s="1">
        <f t="shared" si="4"/>
        <v>-2.1174575815481771</v>
      </c>
      <c r="K141" s="1">
        <f t="shared" si="5"/>
        <v>-2.465380884968484</v>
      </c>
    </row>
    <row r="142" spans="1:11">
      <c r="A142" s="4" t="s">
        <v>117</v>
      </c>
      <c r="B142" s="4">
        <v>9793</v>
      </c>
      <c r="C142" s="4">
        <v>4.8099999999999996</v>
      </c>
      <c r="D142" s="4">
        <v>1.69</v>
      </c>
      <c r="E142" s="4">
        <v>1.7</v>
      </c>
      <c r="F142" s="11" t="b">
        <v>0</v>
      </c>
      <c r="G142" s="11" t="b">
        <v>0</v>
      </c>
      <c r="H142" s="11" t="b">
        <v>1</v>
      </c>
      <c r="J142" s="1">
        <f t="shared" si="4"/>
        <v>-1.5090136474878575</v>
      </c>
      <c r="K142" s="1">
        <f t="shared" si="5"/>
        <v>-1.5005021476323404</v>
      </c>
    </row>
    <row r="143" spans="1:11">
      <c r="A143" s="4" t="s">
        <v>119</v>
      </c>
      <c r="B143" s="4">
        <v>9546</v>
      </c>
      <c r="C143" s="4">
        <v>4.7</v>
      </c>
      <c r="D143" s="4">
        <v>1.02</v>
      </c>
      <c r="E143" s="4">
        <v>0.82</v>
      </c>
      <c r="F143" s="11" t="b">
        <v>0</v>
      </c>
      <c r="G143" s="11" t="b">
        <v>0</v>
      </c>
      <c r="H143" s="11" t="b">
        <v>1</v>
      </c>
      <c r="J143" s="1">
        <f t="shared" si="4"/>
        <v>-2.2040916045935042</v>
      </c>
      <c r="K143" s="1">
        <f t="shared" si="5"/>
        <v>-2.518964941946916</v>
      </c>
    </row>
    <row r="144" spans="1:11">
      <c r="A144" s="4" t="s">
        <v>120</v>
      </c>
      <c r="B144" s="4">
        <v>5689</v>
      </c>
      <c r="C144" s="4">
        <v>4.6399999999999997</v>
      </c>
      <c r="D144" s="4">
        <v>1.19</v>
      </c>
      <c r="E144" s="4">
        <v>1.04</v>
      </c>
      <c r="F144" s="11" t="b">
        <v>0</v>
      </c>
      <c r="G144" s="11" t="b">
        <v>0</v>
      </c>
      <c r="H144" s="11" t="b">
        <v>1</v>
      </c>
      <c r="J144" s="1">
        <f t="shared" si="4"/>
        <v>-1.9631632318196284</v>
      </c>
      <c r="K144" s="1">
        <f t="shared" si="5"/>
        <v>-2.1575412769864797</v>
      </c>
    </row>
    <row r="145" spans="1:11">
      <c r="A145" s="4" t="s">
        <v>121</v>
      </c>
      <c r="B145" s="4">
        <v>5690</v>
      </c>
      <c r="C145" s="4">
        <v>4.58</v>
      </c>
      <c r="D145" s="4">
        <v>1.1200000000000001</v>
      </c>
      <c r="E145" s="4">
        <v>1.06</v>
      </c>
      <c r="F145" s="11" t="b">
        <v>0</v>
      </c>
      <c r="G145" s="11" t="b">
        <v>0</v>
      </c>
      <c r="H145" s="11" t="b">
        <v>1</v>
      </c>
      <c r="J145" s="1">
        <f t="shared" si="4"/>
        <v>-2.0318488660393399</v>
      </c>
      <c r="K145" s="1">
        <f t="shared" si="5"/>
        <v>-2.1112833335337449</v>
      </c>
    </row>
    <row r="146" spans="1:11">
      <c r="A146" s="4" t="s">
        <v>122</v>
      </c>
      <c r="B146" s="4">
        <v>10256</v>
      </c>
      <c r="C146" s="4">
        <v>4.57</v>
      </c>
      <c r="D146" s="4">
        <v>0.88</v>
      </c>
      <c r="E146" s="4">
        <v>0.78</v>
      </c>
      <c r="F146" s="11" t="b">
        <v>0</v>
      </c>
      <c r="G146" s="11" t="b">
        <v>0</v>
      </c>
      <c r="H146" s="11" t="b">
        <v>1</v>
      </c>
      <c r="J146" s="1">
        <f t="shared" si="4"/>
        <v>-2.3766187364207725</v>
      </c>
      <c r="K146" s="1">
        <f t="shared" si="5"/>
        <v>-2.5506481361958215</v>
      </c>
    </row>
    <row r="147" spans="1:11">
      <c r="A147" s="4" t="s">
        <v>123</v>
      </c>
      <c r="B147" s="4">
        <v>6241</v>
      </c>
      <c r="C147" s="4">
        <v>4.55</v>
      </c>
      <c r="D147" s="4">
        <v>1.86</v>
      </c>
      <c r="E147" s="4">
        <v>1.76</v>
      </c>
      <c r="F147" s="11" t="b">
        <v>0</v>
      </c>
      <c r="G147" s="11" t="b">
        <v>0</v>
      </c>
      <c r="H147" s="11" t="b">
        <v>1</v>
      </c>
      <c r="J147" s="1">
        <f t="shared" si="4"/>
        <v>-1.2905639239780271</v>
      </c>
      <c r="K147" s="1">
        <f t="shared" si="5"/>
        <v>-1.3702911164487612</v>
      </c>
    </row>
    <row r="148" spans="1:11">
      <c r="A148" s="4" t="s">
        <v>124</v>
      </c>
      <c r="B148" s="4">
        <v>9939</v>
      </c>
      <c r="C148" s="4">
        <v>4.55</v>
      </c>
      <c r="D148" s="4">
        <v>1.83</v>
      </c>
      <c r="E148" s="4">
        <v>2.1800000000000002</v>
      </c>
      <c r="F148" s="11" t="b">
        <v>0</v>
      </c>
      <c r="G148" s="11" t="b">
        <v>0</v>
      </c>
      <c r="H148" s="11" t="b">
        <v>1</v>
      </c>
      <c r="J148" s="1">
        <f t="shared" si="4"/>
        <v>-1.3140228968020162</v>
      </c>
      <c r="K148" s="1">
        <f t="shared" si="5"/>
        <v>-1.0615384103091321</v>
      </c>
    </row>
    <row r="149" spans="1:11">
      <c r="A149" s="4" t="s">
        <v>125</v>
      </c>
      <c r="B149" s="4">
        <v>83540</v>
      </c>
      <c r="C149" s="4">
        <v>4.54</v>
      </c>
      <c r="D149" s="4">
        <v>1.28</v>
      </c>
      <c r="E149" s="4">
        <v>1.29</v>
      </c>
      <c r="F149" s="11" t="b">
        <v>0</v>
      </c>
      <c r="G149" s="11" t="b">
        <v>0</v>
      </c>
      <c r="H149" s="11" t="b">
        <v>1</v>
      </c>
      <c r="J149" s="1">
        <f t="shared" si="4"/>
        <v>-1.826548487290915</v>
      </c>
      <c r="K149" s="1">
        <f t="shared" si="5"/>
        <v>-1.815321231867661</v>
      </c>
    </row>
    <row r="150" spans="1:11">
      <c r="A150" s="4" t="s">
        <v>126</v>
      </c>
      <c r="B150" s="4">
        <v>5685</v>
      </c>
      <c r="C150" s="4">
        <v>4.46</v>
      </c>
      <c r="D150" s="4">
        <v>1</v>
      </c>
      <c r="E150" s="4">
        <v>0.94</v>
      </c>
      <c r="F150" s="11" t="b">
        <v>0</v>
      </c>
      <c r="G150" s="11" t="b">
        <v>0</v>
      </c>
      <c r="H150" s="11" t="b">
        <v>1</v>
      </c>
      <c r="J150" s="1">
        <f t="shared" si="4"/>
        <v>-2.1570437101455799</v>
      </c>
      <c r="K150" s="1">
        <f t="shared" si="5"/>
        <v>-2.2463110482426676</v>
      </c>
    </row>
    <row r="151" spans="1:11">
      <c r="A151" s="4" t="s">
        <v>128</v>
      </c>
      <c r="B151" s="4">
        <v>79680</v>
      </c>
      <c r="C151" s="4">
        <v>4.3099999999999996</v>
      </c>
      <c r="D151" s="4">
        <v>1.41</v>
      </c>
      <c r="E151" s="4">
        <v>1.18</v>
      </c>
      <c r="F151" s="11" t="b">
        <v>0</v>
      </c>
      <c r="G151" s="11" t="b">
        <v>0</v>
      </c>
      <c r="H151" s="11" t="b">
        <v>1</v>
      </c>
      <c r="J151" s="1">
        <f t="shared" si="4"/>
        <v>-1.6119927066903046</v>
      </c>
      <c r="K151" s="1">
        <f t="shared" si="5"/>
        <v>-1.8689010097272569</v>
      </c>
    </row>
    <row r="152" spans="1:11">
      <c r="A152" s="4" t="s">
        <v>129</v>
      </c>
      <c r="B152" s="4">
        <v>146853</v>
      </c>
      <c r="C152" s="4">
        <v>4.29</v>
      </c>
      <c r="D152" s="4">
        <v>1.02</v>
      </c>
      <c r="E152" s="4">
        <v>0.89</v>
      </c>
      <c r="F152" s="11" t="b">
        <v>0</v>
      </c>
      <c r="G152" s="11" t="b">
        <v>0</v>
      </c>
      <c r="H152" s="11" t="b">
        <v>1</v>
      </c>
      <c r="J152" s="1">
        <f t="shared" si="4"/>
        <v>-2.07240849552805</v>
      </c>
      <c r="K152" s="1">
        <f t="shared" si="5"/>
        <v>-2.2691004065331479</v>
      </c>
    </row>
    <row r="153" spans="1:11">
      <c r="A153" s="4" t="s">
        <v>131</v>
      </c>
      <c r="B153" s="4">
        <v>5714</v>
      </c>
      <c r="C153" s="4">
        <v>4.1399999999999997</v>
      </c>
      <c r="D153" s="4">
        <v>1</v>
      </c>
      <c r="E153" s="4">
        <v>0.85</v>
      </c>
      <c r="F153" s="11" t="b">
        <v>0</v>
      </c>
      <c r="G153" s="11" t="b">
        <v>0</v>
      </c>
      <c r="H153" s="11" t="b">
        <v>1</v>
      </c>
      <c r="J153" s="1">
        <f t="shared" si="4"/>
        <v>-2.0496307677246004</v>
      </c>
      <c r="K153" s="1">
        <f t="shared" si="5"/>
        <v>-2.2840960213616235</v>
      </c>
    </row>
    <row r="154" spans="1:11">
      <c r="A154" s="4" t="s">
        <v>135</v>
      </c>
      <c r="B154" s="4">
        <v>5694</v>
      </c>
      <c r="C154" s="4">
        <v>4.08</v>
      </c>
      <c r="D154" s="4">
        <v>1</v>
      </c>
      <c r="E154" s="4">
        <v>0.88</v>
      </c>
      <c r="F154" s="11" t="b">
        <v>0</v>
      </c>
      <c r="G154" s="11" t="b">
        <v>0</v>
      </c>
      <c r="H154" s="11" t="b">
        <v>1</v>
      </c>
      <c r="J154" s="1">
        <f t="shared" si="4"/>
        <v>-2.0285691521967708</v>
      </c>
      <c r="K154" s="1">
        <f t="shared" si="5"/>
        <v>-2.2129937233341983</v>
      </c>
    </row>
    <row r="155" spans="1:11">
      <c r="A155" s="4" t="s">
        <v>136</v>
      </c>
      <c r="B155" s="4">
        <v>1947</v>
      </c>
      <c r="C155" s="4">
        <v>3.97</v>
      </c>
      <c r="D155" s="4">
        <v>1.03</v>
      </c>
      <c r="E155" s="4">
        <v>0.96</v>
      </c>
      <c r="F155" s="11" t="b">
        <v>0</v>
      </c>
      <c r="G155" s="11" t="b">
        <v>0</v>
      </c>
      <c r="H155" s="11" t="b">
        <v>1</v>
      </c>
      <c r="J155" s="1">
        <f t="shared" si="4"/>
        <v>-1.9464946699597394</v>
      </c>
      <c r="K155" s="1">
        <f t="shared" si="5"/>
        <v>-2.0480326964218021</v>
      </c>
    </row>
    <row r="156" spans="1:11">
      <c r="A156" s="4" t="s">
        <v>137</v>
      </c>
      <c r="B156" s="4">
        <v>5700</v>
      </c>
      <c r="C156" s="4">
        <v>3.92</v>
      </c>
      <c r="D156" s="4">
        <v>1.04</v>
      </c>
      <c r="E156" s="4">
        <v>1.02</v>
      </c>
      <c r="F156" s="11" t="b">
        <v>0</v>
      </c>
      <c r="G156" s="11" t="b">
        <v>0</v>
      </c>
      <c r="H156" s="11" t="b">
        <v>1</v>
      </c>
      <c r="J156" s="1">
        <f t="shared" si="4"/>
        <v>-1.9142701259741159</v>
      </c>
      <c r="K156" s="1">
        <f t="shared" si="5"/>
        <v>-1.9422845021437125</v>
      </c>
    </row>
    <row r="157" spans="1:11">
      <c r="A157" s="4" t="s">
        <v>138</v>
      </c>
      <c r="B157" s="4">
        <v>5706</v>
      </c>
      <c r="C157" s="4">
        <v>3.92</v>
      </c>
      <c r="D157" s="4">
        <v>1.82</v>
      </c>
      <c r="E157" s="4">
        <v>2.37</v>
      </c>
      <c r="F157" s="11" t="b">
        <v>0</v>
      </c>
      <c r="G157" s="11" t="b">
        <v>0</v>
      </c>
      <c r="H157" s="11" t="b">
        <v>1</v>
      </c>
      <c r="J157" s="1">
        <f t="shared" si="4"/>
        <v>-1.106915203916512</v>
      </c>
      <c r="K157" s="1">
        <f t="shared" si="5"/>
        <v>-0.72596659521694884</v>
      </c>
    </row>
    <row r="158" spans="1:11">
      <c r="A158" s="4" t="s">
        <v>139</v>
      </c>
      <c r="B158" s="4">
        <v>6117</v>
      </c>
      <c r="C158" s="4">
        <v>3.92</v>
      </c>
      <c r="D158" s="4">
        <v>1.21</v>
      </c>
      <c r="E158" s="4">
        <v>1.1200000000000001</v>
      </c>
      <c r="F158" s="11" t="b">
        <v>0</v>
      </c>
      <c r="G158" s="11" t="b">
        <v>0</v>
      </c>
      <c r="H158" s="11" t="b">
        <v>1</v>
      </c>
      <c r="J158" s="1">
        <f t="shared" si="4"/>
        <v>-1.6958466068406139</v>
      </c>
      <c r="K158" s="1">
        <f t="shared" si="5"/>
        <v>-1.807354922057604</v>
      </c>
    </row>
    <row r="159" spans="1:11">
      <c r="A159" s="4" t="s">
        <v>140</v>
      </c>
      <c r="B159" s="4">
        <v>908</v>
      </c>
      <c r="C159" s="4">
        <v>3.89</v>
      </c>
      <c r="D159" s="4">
        <v>1.1000000000000001</v>
      </c>
      <c r="E159" s="4">
        <v>0.78</v>
      </c>
      <c r="F159" s="11" t="b">
        <v>0</v>
      </c>
      <c r="G159" s="11" t="b">
        <v>0</v>
      </c>
      <c r="H159" s="11" t="b">
        <v>1</v>
      </c>
      <c r="J159" s="1">
        <f t="shared" si="4"/>
        <v>-1.8222666314615323</v>
      </c>
      <c r="K159" s="1">
        <f t="shared" si="5"/>
        <v>-2.3182241261239436</v>
      </c>
    </row>
    <row r="160" spans="1:11">
      <c r="A160" s="4" t="s">
        <v>141</v>
      </c>
      <c r="B160" s="4">
        <v>10574</v>
      </c>
      <c r="C160" s="4">
        <v>3.85</v>
      </c>
      <c r="D160" s="4">
        <v>1.05</v>
      </c>
      <c r="E160" s="4">
        <v>0.86</v>
      </c>
      <c r="F160" s="11" t="b">
        <v>0</v>
      </c>
      <c r="G160" s="11" t="b">
        <v>0</v>
      </c>
      <c r="H160" s="11" t="b">
        <v>1</v>
      </c>
      <c r="J160" s="1">
        <f t="shared" si="4"/>
        <v>-1.8744691179161412</v>
      </c>
      <c r="K160" s="1">
        <f t="shared" si="5"/>
        <v>-2.1624498808801662</v>
      </c>
    </row>
    <row r="161" spans="1:11">
      <c r="A161" s="4" t="s">
        <v>143</v>
      </c>
      <c r="B161" s="4">
        <v>7531</v>
      </c>
      <c r="C161" s="4">
        <v>3.75</v>
      </c>
      <c r="D161" s="4">
        <v>0.86</v>
      </c>
      <c r="E161" s="4">
        <v>0.94</v>
      </c>
      <c r="F161" s="11" t="b">
        <v>0</v>
      </c>
      <c r="G161" s="11" t="b">
        <v>0</v>
      </c>
      <c r="H161" s="11" t="b">
        <v>1</v>
      </c>
      <c r="J161" s="1">
        <f t="shared" si="4"/>
        <v>-2.1244820306811452</v>
      </c>
      <c r="K161" s="1">
        <f t="shared" si="5"/>
        <v>-1.9961579337056061</v>
      </c>
    </row>
    <row r="162" spans="1:11">
      <c r="A162" s="4" t="s">
        <v>144</v>
      </c>
      <c r="B162" s="4">
        <v>7376</v>
      </c>
      <c r="C162" s="4">
        <v>3.75</v>
      </c>
      <c r="D162" s="4">
        <v>1.6</v>
      </c>
      <c r="E162" s="4">
        <v>1.06</v>
      </c>
      <c r="F162" s="11" t="b">
        <v>0</v>
      </c>
      <c r="G162" s="11" t="b">
        <v>0</v>
      </c>
      <c r="H162" s="11" t="b">
        <v>1</v>
      </c>
      <c r="J162" s="1">
        <f t="shared" si="4"/>
        <v>-1.2288186904958809</v>
      </c>
      <c r="K162" s="1">
        <f t="shared" si="5"/>
        <v>-1.8228263308200441</v>
      </c>
    </row>
    <row r="163" spans="1:11">
      <c r="A163" s="4" t="s">
        <v>145</v>
      </c>
      <c r="B163" s="4">
        <v>6118</v>
      </c>
      <c r="C163" s="4">
        <v>3.7</v>
      </c>
      <c r="D163" s="4">
        <v>1.1200000000000001</v>
      </c>
      <c r="E163" s="4">
        <v>0.9</v>
      </c>
      <c r="F163" s="11" t="b">
        <v>0</v>
      </c>
      <c r="G163" s="11" t="b">
        <v>0</v>
      </c>
      <c r="H163" s="11" t="b">
        <v>1</v>
      </c>
      <c r="J163" s="1">
        <f t="shared" si="4"/>
        <v>-1.7240265384587079</v>
      </c>
      <c r="K163" s="1">
        <f t="shared" si="5"/>
        <v>-2.0395283641866375</v>
      </c>
    </row>
    <row r="164" spans="1:11">
      <c r="A164" s="4" t="s">
        <v>146</v>
      </c>
      <c r="B164" s="4">
        <v>5347</v>
      </c>
      <c r="C164" s="4">
        <v>3.69</v>
      </c>
      <c r="D164" s="4">
        <v>1.21</v>
      </c>
      <c r="E164" s="4">
        <v>0.93</v>
      </c>
      <c r="F164" s="11" t="b">
        <v>0</v>
      </c>
      <c r="G164" s="11" t="b">
        <v>0</v>
      </c>
      <c r="H164" s="11" t="b">
        <v>1</v>
      </c>
      <c r="J164" s="1">
        <f t="shared" si="4"/>
        <v>-1.6086137687858018</v>
      </c>
      <c r="K164" s="1">
        <f t="shared" si="5"/>
        <v>-1.9883181949523645</v>
      </c>
    </row>
    <row r="165" spans="1:11">
      <c r="A165" s="4" t="s">
        <v>147</v>
      </c>
      <c r="B165" s="4">
        <v>5116</v>
      </c>
      <c r="C165" s="4">
        <v>3.69</v>
      </c>
      <c r="D165" s="4">
        <v>1.19</v>
      </c>
      <c r="E165" s="4">
        <v>1.1599999999999999</v>
      </c>
      <c r="F165" s="11" t="b">
        <v>0</v>
      </c>
      <c r="G165" s="11" t="b">
        <v>0</v>
      </c>
      <c r="H165" s="11" t="b">
        <v>1</v>
      </c>
      <c r="J165" s="1">
        <f t="shared" si="4"/>
        <v>-1.6326592427524527</v>
      </c>
      <c r="K165" s="1">
        <f t="shared" si="5"/>
        <v>-1.6694960109328241</v>
      </c>
    </row>
    <row r="166" spans="1:11">
      <c r="A166" s="4" t="s">
        <v>148</v>
      </c>
      <c r="B166" s="4">
        <v>5702</v>
      </c>
      <c r="C166" s="4">
        <v>3.66</v>
      </c>
      <c r="D166" s="4">
        <v>1.1100000000000001</v>
      </c>
      <c r="E166" s="4">
        <v>1.73</v>
      </c>
      <c r="F166" s="11" t="b">
        <v>0</v>
      </c>
      <c r="G166" s="11" t="b">
        <v>0</v>
      </c>
      <c r="H166" s="11" t="b">
        <v>1</v>
      </c>
      <c r="J166" s="1">
        <f t="shared" si="4"/>
        <v>-1.7212839719339366</v>
      </c>
      <c r="K166" s="1">
        <f t="shared" si="5"/>
        <v>-1.0810716106473179</v>
      </c>
    </row>
    <row r="167" spans="1:11">
      <c r="A167" s="4" t="s">
        <v>149</v>
      </c>
      <c r="B167" s="4">
        <v>22882</v>
      </c>
      <c r="C167" s="4">
        <v>3.64</v>
      </c>
      <c r="D167" s="4">
        <v>1.08</v>
      </c>
      <c r="E167" s="4">
        <v>1.0900000000000001</v>
      </c>
      <c r="F167" s="11" t="b">
        <v>0</v>
      </c>
      <c r="G167" s="11" t="b">
        <v>0</v>
      </c>
      <c r="H167" s="11" t="b">
        <v>1</v>
      </c>
      <c r="J167" s="1">
        <f t="shared" si="4"/>
        <v>-1.7529071380352279</v>
      </c>
      <c r="K167" s="1">
        <f t="shared" si="5"/>
        <v>-1.7396103154217701</v>
      </c>
    </row>
    <row r="168" spans="1:11">
      <c r="A168" s="4" t="s">
        <v>150</v>
      </c>
      <c r="B168" s="4">
        <v>84790</v>
      </c>
      <c r="C168" s="4">
        <v>3.48</v>
      </c>
      <c r="D168" s="4">
        <v>0.94</v>
      </c>
      <c r="E168" s="4">
        <v>0.93</v>
      </c>
      <c r="F168" s="11" t="b">
        <v>0</v>
      </c>
      <c r="G168" s="11" t="b">
        <v>0</v>
      </c>
      <c r="H168" s="11" t="b">
        <v>1</v>
      </c>
      <c r="J168" s="1">
        <f t="shared" si="4"/>
        <v>-1.888354644171091</v>
      </c>
      <c r="K168" s="1">
        <f t="shared" si="5"/>
        <v>-1.9037846847406967</v>
      </c>
    </row>
    <row r="169" spans="1:11">
      <c r="A169" s="4" t="s">
        <v>151</v>
      </c>
      <c r="B169" s="4">
        <v>991</v>
      </c>
      <c r="C169" s="4">
        <v>3.44</v>
      </c>
      <c r="D169" s="4">
        <v>1.23</v>
      </c>
      <c r="E169" s="4">
        <v>0.86</v>
      </c>
      <c r="F169" s="11" t="b">
        <v>0</v>
      </c>
      <c r="G169" s="11" t="b">
        <v>0</v>
      </c>
      <c r="H169" s="11" t="b">
        <v>1</v>
      </c>
      <c r="J169" s="1">
        <f t="shared" si="4"/>
        <v>-1.483750249362858</v>
      </c>
      <c r="K169" s="1">
        <f t="shared" si="5"/>
        <v>-2</v>
      </c>
    </row>
    <row r="170" spans="1:11">
      <c r="A170" s="4" t="s">
        <v>152</v>
      </c>
      <c r="B170" s="4">
        <v>5713</v>
      </c>
      <c r="C170" s="4">
        <v>3.43</v>
      </c>
      <c r="D170" s="4">
        <v>0.93</v>
      </c>
      <c r="E170" s="4">
        <v>0.94</v>
      </c>
      <c r="F170" s="11" t="b">
        <v>0</v>
      </c>
      <c r="G170" s="11" t="b">
        <v>0</v>
      </c>
      <c r="H170" s="11" t="b">
        <v>1</v>
      </c>
      <c r="J170" s="1">
        <f t="shared" si="4"/>
        <v>-1.8829059550647811</v>
      </c>
      <c r="K170" s="1">
        <f t="shared" si="5"/>
        <v>-1.8674759144951751</v>
      </c>
    </row>
    <row r="171" spans="1:11">
      <c r="A171" s="4" t="s">
        <v>153</v>
      </c>
      <c r="B171" s="4">
        <v>5430</v>
      </c>
      <c r="C171" s="4">
        <v>3.42</v>
      </c>
      <c r="D171" s="4">
        <v>1.26</v>
      </c>
      <c r="E171" s="4">
        <v>1.04</v>
      </c>
      <c r="F171" s="11" t="b">
        <v>0</v>
      </c>
      <c r="G171" s="11" t="b">
        <v>0</v>
      </c>
      <c r="H171" s="11" t="b">
        <v>1</v>
      </c>
      <c r="J171" s="1">
        <f t="shared" si="4"/>
        <v>-1.4405725913859813</v>
      </c>
      <c r="K171" s="1">
        <f t="shared" si="5"/>
        <v>-1.7174127967448054</v>
      </c>
    </row>
    <row r="172" spans="1:11">
      <c r="A172" s="4" t="s">
        <v>154</v>
      </c>
      <c r="B172" s="4">
        <v>9470</v>
      </c>
      <c r="C172" s="4">
        <v>3.42</v>
      </c>
      <c r="D172" s="4">
        <v>0.97</v>
      </c>
      <c r="E172" s="4">
        <v>0.93</v>
      </c>
      <c r="F172" s="11" t="b">
        <v>0</v>
      </c>
      <c r="G172" s="11" t="b">
        <v>0</v>
      </c>
      <c r="H172" s="11" t="b">
        <v>1</v>
      </c>
      <c r="J172" s="1">
        <f t="shared" si="4"/>
        <v>-1.81793967269877</v>
      </c>
      <c r="K172" s="1">
        <f t="shared" si="5"/>
        <v>-1.8786937037778664</v>
      </c>
    </row>
    <row r="173" spans="1:11">
      <c r="A173" s="4" t="s">
        <v>155</v>
      </c>
      <c r="B173" s="4">
        <v>11190</v>
      </c>
      <c r="C173" s="4">
        <v>3.38</v>
      </c>
      <c r="D173" s="4">
        <v>1.88</v>
      </c>
      <c r="E173" s="4">
        <v>1.01</v>
      </c>
      <c r="F173" s="11" t="b">
        <v>0</v>
      </c>
      <c r="G173" s="11" t="b">
        <v>0</v>
      </c>
      <c r="H173" s="11" t="b">
        <v>1</v>
      </c>
      <c r="J173" s="1">
        <f t="shared" si="4"/>
        <v>-0.84629058460454709</v>
      </c>
      <c r="K173" s="1">
        <f t="shared" si="5"/>
        <v>-1.7426679535303895</v>
      </c>
    </row>
    <row r="174" spans="1:11">
      <c r="A174" s="4" t="s">
        <v>156</v>
      </c>
      <c r="B174" s="4">
        <v>10213</v>
      </c>
      <c r="C174" s="4">
        <v>3.37</v>
      </c>
      <c r="D174" s="4">
        <v>1.31</v>
      </c>
      <c r="E174" s="4">
        <v>1.24</v>
      </c>
      <c r="F174" s="11" t="b">
        <v>0</v>
      </c>
      <c r="G174" s="11" t="b">
        <v>0</v>
      </c>
      <c r="H174" s="11" t="b">
        <v>1</v>
      </c>
      <c r="J174" s="1">
        <f t="shared" si="4"/>
        <v>-1.3631817796444081</v>
      </c>
      <c r="K174" s="1">
        <f t="shared" si="5"/>
        <v>-1.4424084707949834</v>
      </c>
    </row>
    <row r="175" spans="1:11">
      <c r="A175" s="4" t="s">
        <v>159</v>
      </c>
      <c r="B175" s="4">
        <v>5684</v>
      </c>
      <c r="C175" s="4">
        <v>3.25</v>
      </c>
      <c r="D175" s="4">
        <v>0.93</v>
      </c>
      <c r="E175" s="4">
        <v>0.79</v>
      </c>
      <c r="F175" s="11" t="b">
        <v>0</v>
      </c>
      <c r="G175" s="11" t="b">
        <v>0</v>
      </c>
      <c r="H175" s="11" t="b">
        <v>1</v>
      </c>
      <c r="J175" s="1">
        <f t="shared" si="4"/>
        <v>-1.8051370968077853</v>
      </c>
      <c r="K175" s="1">
        <f t="shared" si="5"/>
        <v>-2.0405151597387139</v>
      </c>
    </row>
    <row r="176" spans="1:11">
      <c r="A176" s="4" t="s">
        <v>160</v>
      </c>
      <c r="B176" s="4">
        <v>9412</v>
      </c>
      <c r="C176" s="4">
        <v>3.25</v>
      </c>
      <c r="D176" s="4">
        <v>1.2</v>
      </c>
      <c r="E176" s="4">
        <v>1</v>
      </c>
      <c r="F176" s="11" t="b">
        <v>0</v>
      </c>
      <c r="G176" s="11" t="b">
        <v>0</v>
      </c>
      <c r="H176" s="11" t="b">
        <v>1</v>
      </c>
      <c r="J176" s="1">
        <f t="shared" si="4"/>
        <v>-1.4374053123072985</v>
      </c>
      <c r="K176" s="1">
        <f t="shared" si="5"/>
        <v>-1.7004397181410922</v>
      </c>
    </row>
    <row r="177" spans="1:11">
      <c r="A177" s="4" t="s">
        <v>162</v>
      </c>
      <c r="B177" s="4">
        <v>332</v>
      </c>
      <c r="C177" s="4">
        <v>3.22</v>
      </c>
      <c r="D177" s="4">
        <v>1</v>
      </c>
      <c r="E177" s="4">
        <v>0.89</v>
      </c>
      <c r="F177" s="11" t="b">
        <v>0</v>
      </c>
      <c r="G177" s="11" t="b">
        <v>0</v>
      </c>
      <c r="H177" s="11" t="b">
        <v>1</v>
      </c>
      <c r="J177" s="1">
        <f t="shared" si="4"/>
        <v>-1.6870606883398924</v>
      </c>
      <c r="K177" s="1">
        <f t="shared" si="5"/>
        <v>-1.8551834471482196</v>
      </c>
    </row>
    <row r="178" spans="1:11">
      <c r="A178" s="4" t="s">
        <v>163</v>
      </c>
      <c r="B178" s="4">
        <v>5432</v>
      </c>
      <c r="C178" s="4">
        <v>3.22</v>
      </c>
      <c r="D178" s="4">
        <v>0.9</v>
      </c>
      <c r="E178" s="4">
        <v>0.84</v>
      </c>
      <c r="F178" s="11" t="b">
        <v>0</v>
      </c>
      <c r="G178" s="11" t="b">
        <v>0</v>
      </c>
      <c r="H178" s="11" t="b">
        <v>1</v>
      </c>
      <c r="J178" s="1">
        <f t="shared" si="4"/>
        <v>-1.8390637817849425</v>
      </c>
      <c r="K178" s="1">
        <f t="shared" si="5"/>
        <v>-1.9385994553358568</v>
      </c>
    </row>
    <row r="179" spans="1:11">
      <c r="A179" s="4" t="s">
        <v>165</v>
      </c>
      <c r="B179" s="4">
        <v>9493</v>
      </c>
      <c r="C179" s="4">
        <v>3.17</v>
      </c>
      <c r="D179" s="4">
        <v>0.96</v>
      </c>
      <c r="E179" s="4">
        <v>0.84</v>
      </c>
      <c r="F179" s="11" t="b">
        <v>0</v>
      </c>
      <c r="G179" s="11" t="b">
        <v>0</v>
      </c>
      <c r="H179" s="11" t="b">
        <v>1</v>
      </c>
      <c r="J179" s="1">
        <f t="shared" si="4"/>
        <v>-1.7233765294182513</v>
      </c>
      <c r="K179" s="1">
        <f t="shared" si="5"/>
        <v>-1.9160216073606469</v>
      </c>
    </row>
    <row r="180" spans="1:11">
      <c r="A180" s="4" t="s">
        <v>166</v>
      </c>
      <c r="B180" s="4">
        <v>3619</v>
      </c>
      <c r="C180" s="4">
        <v>3.17</v>
      </c>
      <c r="D180" s="4">
        <v>1.1000000000000001</v>
      </c>
      <c r="E180" s="4">
        <v>0.99</v>
      </c>
      <c r="F180" s="11" t="b">
        <v>0</v>
      </c>
      <c r="G180" s="11" t="b">
        <v>0</v>
      </c>
      <c r="H180" s="11" t="b">
        <v>1</v>
      </c>
      <c r="J180" s="1">
        <f t="shared" si="4"/>
        <v>-1.5269793166147474</v>
      </c>
      <c r="K180" s="1">
        <f t="shared" si="5"/>
        <v>-1.6789824100597979</v>
      </c>
    </row>
    <row r="181" spans="1:11">
      <c r="A181" s="4" t="s">
        <v>167</v>
      </c>
      <c r="B181" s="4">
        <v>3823</v>
      </c>
      <c r="C181" s="4">
        <v>3.15</v>
      </c>
      <c r="D181" s="4">
        <v>1.37</v>
      </c>
      <c r="E181" s="4">
        <v>0.98</v>
      </c>
      <c r="F181" s="11" t="b">
        <v>0</v>
      </c>
      <c r="G181" s="11" t="b">
        <v>0</v>
      </c>
      <c r="H181" s="11" t="b">
        <v>1</v>
      </c>
      <c r="J181" s="1">
        <f t="shared" si="4"/>
        <v>-1.2011759354267519</v>
      </c>
      <c r="K181" s="1">
        <f t="shared" si="5"/>
        <v>-1.6844981742720708</v>
      </c>
    </row>
    <row r="182" spans="1:11">
      <c r="A182" s="4" t="s">
        <v>168</v>
      </c>
      <c r="B182" s="4">
        <v>7314</v>
      </c>
      <c r="C182" s="4">
        <v>3.15</v>
      </c>
      <c r="D182" s="4">
        <v>2.19</v>
      </c>
      <c r="E182" s="4">
        <v>2.27</v>
      </c>
      <c r="F182" s="11" t="b">
        <v>0</v>
      </c>
      <c r="G182" s="11" t="b">
        <v>0</v>
      </c>
      <c r="H182" s="11" t="b">
        <v>1</v>
      </c>
      <c r="J182" s="1">
        <f t="shared" si="4"/>
        <v>-0.52442095878610551</v>
      </c>
      <c r="K182" s="1">
        <f t="shared" si="5"/>
        <v>-0.47265953109636383</v>
      </c>
    </row>
    <row r="183" spans="1:11">
      <c r="A183" s="4" t="s">
        <v>169</v>
      </c>
      <c r="B183" s="4">
        <v>5701</v>
      </c>
      <c r="C183" s="4">
        <v>3.11</v>
      </c>
      <c r="D183" s="4">
        <v>0.98</v>
      </c>
      <c r="E183" s="4">
        <v>0.94</v>
      </c>
      <c r="F183" s="11" t="b">
        <v>0</v>
      </c>
      <c r="G183" s="11" t="b">
        <v>0</v>
      </c>
      <c r="H183" s="11" t="b">
        <v>1</v>
      </c>
      <c r="J183" s="1">
        <f t="shared" si="4"/>
        <v>-1.6660609260153942</v>
      </c>
      <c r="K183" s="1">
        <f t="shared" si="5"/>
        <v>-1.7261819184529654</v>
      </c>
    </row>
    <row r="184" spans="1:11">
      <c r="A184" s="4" t="s">
        <v>170</v>
      </c>
      <c r="B184" s="4">
        <v>6731</v>
      </c>
      <c r="C184" s="4">
        <v>3.08</v>
      </c>
      <c r="D184" s="4">
        <v>1.02</v>
      </c>
      <c r="E184" s="4">
        <v>0.89</v>
      </c>
      <c r="F184" s="11" t="b">
        <v>0</v>
      </c>
      <c r="G184" s="11" t="b">
        <v>0</v>
      </c>
      <c r="H184" s="11" t="b">
        <v>1</v>
      </c>
      <c r="J184" s="1">
        <f t="shared" si="4"/>
        <v>-1.5943611987234059</v>
      </c>
      <c r="K184" s="1">
        <f t="shared" si="5"/>
        <v>-1.7910531097285036</v>
      </c>
    </row>
    <row r="185" spans="1:11">
      <c r="A185" s="4" t="s">
        <v>172</v>
      </c>
      <c r="B185" s="4">
        <v>6790</v>
      </c>
      <c r="C185" s="4">
        <v>2.97</v>
      </c>
      <c r="D185" s="4">
        <v>0.98</v>
      </c>
      <c r="E185" s="4">
        <v>0.96</v>
      </c>
      <c r="F185" s="11" t="b">
        <v>0</v>
      </c>
      <c r="G185" s="11" t="b">
        <v>0</v>
      </c>
      <c r="H185" s="11" t="b">
        <v>1</v>
      </c>
      <c r="J185" s="1">
        <f t="shared" si="4"/>
        <v>-1.5996092766855576</v>
      </c>
      <c r="K185" s="1">
        <f t="shared" si="5"/>
        <v>-1.6293566200796099</v>
      </c>
    </row>
    <row r="186" spans="1:11">
      <c r="A186" s="4" t="s">
        <v>173</v>
      </c>
      <c r="B186" s="4">
        <v>5431</v>
      </c>
      <c r="C186" s="4">
        <v>2.94</v>
      </c>
      <c r="D186" s="4">
        <v>0.89</v>
      </c>
      <c r="E186" s="4">
        <v>0.78</v>
      </c>
      <c r="F186" s="11" t="b">
        <v>0</v>
      </c>
      <c r="G186" s="11" t="b">
        <v>0</v>
      </c>
      <c r="H186" s="11" t="b">
        <v>1</v>
      </c>
      <c r="J186" s="1">
        <f t="shared" si="4"/>
        <v>-1.7239389138699668</v>
      </c>
      <c r="K186" s="1">
        <f t="shared" si="5"/>
        <v>-1.9142701259741159</v>
      </c>
    </row>
    <row r="187" spans="1:11">
      <c r="A187" s="4" t="s">
        <v>175</v>
      </c>
      <c r="B187" s="4">
        <v>10575</v>
      </c>
      <c r="C187" s="4">
        <v>2.93</v>
      </c>
      <c r="D187" s="4">
        <v>0.88</v>
      </c>
      <c r="E187" s="4">
        <v>0.79</v>
      </c>
      <c r="F187" s="11" t="b">
        <v>0</v>
      </c>
      <c r="G187" s="11" t="b">
        <v>0</v>
      </c>
      <c r="H187" s="11" t="b">
        <v>1</v>
      </c>
      <c r="J187" s="1">
        <f t="shared" si="4"/>
        <v>-1.7353252357849509</v>
      </c>
      <c r="K187" s="1">
        <f t="shared" si="5"/>
        <v>-1.8909761062451449</v>
      </c>
    </row>
    <row r="188" spans="1:11">
      <c r="A188" s="4" t="s">
        <v>176</v>
      </c>
      <c r="B188" s="4">
        <v>23499</v>
      </c>
      <c r="C188" s="4">
        <v>2.92</v>
      </c>
      <c r="D188" s="4">
        <v>0.92</v>
      </c>
      <c r="E188" s="4">
        <v>0.86</v>
      </c>
      <c r="F188" s="11" t="b">
        <v>0</v>
      </c>
      <c r="G188" s="11" t="b">
        <v>0</v>
      </c>
      <c r="H188" s="11" t="b">
        <v>1</v>
      </c>
      <c r="J188" s="1">
        <f t="shared" si="4"/>
        <v>-1.6662626028230041</v>
      </c>
      <c r="K188" s="1">
        <f t="shared" si="5"/>
        <v>-1.7635598041779192</v>
      </c>
    </row>
    <row r="189" spans="1:11">
      <c r="A189" s="4" t="s">
        <v>177</v>
      </c>
      <c r="B189" s="4">
        <v>85378</v>
      </c>
      <c r="C189" s="4">
        <v>2.92</v>
      </c>
      <c r="D189" s="4">
        <v>1.17</v>
      </c>
      <c r="E189" s="4">
        <v>1.27</v>
      </c>
      <c r="F189" s="11" t="b">
        <v>0</v>
      </c>
      <c r="G189" s="11" t="b">
        <v>0</v>
      </c>
      <c r="H189" s="11" t="b">
        <v>1</v>
      </c>
      <c r="J189" s="1">
        <f t="shared" si="4"/>
        <v>-1.3194598392966128</v>
      </c>
      <c r="K189" s="1">
        <f t="shared" si="5"/>
        <v>-1.2011398721078514</v>
      </c>
    </row>
    <row r="190" spans="1:11">
      <c r="A190" s="4" t="s">
        <v>178</v>
      </c>
      <c r="B190" s="4">
        <v>5705</v>
      </c>
      <c r="C190" s="4">
        <v>2.89</v>
      </c>
      <c r="D190" s="4">
        <v>1.03</v>
      </c>
      <c r="E190" s="4">
        <v>0.99</v>
      </c>
      <c r="F190" s="11" t="b">
        <v>0</v>
      </c>
      <c r="G190" s="11" t="b">
        <v>0</v>
      </c>
      <c r="H190" s="11" t="b">
        <v>1</v>
      </c>
      <c r="J190" s="1">
        <f t="shared" si="4"/>
        <v>-1.4884251553174603</v>
      </c>
      <c r="K190" s="1">
        <f t="shared" si="5"/>
        <v>-1.5455690624210694</v>
      </c>
    </row>
    <row r="191" spans="1:11">
      <c r="A191" s="4" t="s">
        <v>179</v>
      </c>
      <c r="B191" s="4">
        <v>9861</v>
      </c>
      <c r="C191" s="4">
        <v>2.88</v>
      </c>
      <c r="D191" s="4">
        <v>0.86</v>
      </c>
      <c r="E191" s="4">
        <v>0.87</v>
      </c>
      <c r="F191" s="11" t="b">
        <v>0</v>
      </c>
      <c r="G191" s="11" t="b">
        <v>0</v>
      </c>
      <c r="H191" s="11" t="b">
        <v>1</v>
      </c>
      <c r="J191" s="1">
        <f t="shared" si="4"/>
        <v>-1.7436602467402147</v>
      </c>
      <c r="K191" s="1">
        <f t="shared" si="5"/>
        <v>-1.726981505593584</v>
      </c>
    </row>
    <row r="192" spans="1:11">
      <c r="A192" s="4" t="s">
        <v>180</v>
      </c>
      <c r="B192" s="4">
        <v>112714</v>
      </c>
      <c r="C192" s="4">
        <v>2.88</v>
      </c>
      <c r="D192" s="4">
        <v>1.06</v>
      </c>
      <c r="E192" s="4">
        <v>0.94</v>
      </c>
      <c r="F192" s="11" t="b">
        <v>0</v>
      </c>
      <c r="G192" s="11" t="b">
        <v>0</v>
      </c>
      <c r="H192" s="11" t="b">
        <v>1</v>
      </c>
      <c r="J192" s="1">
        <f t="shared" si="4"/>
        <v>-1.4420045468791132</v>
      </c>
      <c r="K192" s="1">
        <f t="shared" si="5"/>
        <v>-1.615336149764675</v>
      </c>
    </row>
    <row r="193" spans="1:11">
      <c r="A193" s="4" t="s">
        <v>181</v>
      </c>
      <c r="B193" s="4">
        <v>5687</v>
      </c>
      <c r="C193" s="4">
        <v>2.84</v>
      </c>
      <c r="D193" s="4">
        <v>0.82</v>
      </c>
      <c r="E193" s="4">
        <v>0.84</v>
      </c>
      <c r="F193" s="11" t="b">
        <v>0</v>
      </c>
      <c r="G193" s="11" t="b">
        <v>0</v>
      </c>
      <c r="H193" s="11" t="b">
        <v>1</v>
      </c>
      <c r="J193" s="1">
        <f t="shared" si="4"/>
        <v>-1.7921951148865984</v>
      </c>
      <c r="K193" s="1">
        <f t="shared" si="5"/>
        <v>-1.7574296967259218</v>
      </c>
    </row>
    <row r="194" spans="1:11">
      <c r="A194" s="4" t="s">
        <v>182</v>
      </c>
      <c r="B194" s="4">
        <v>113130</v>
      </c>
      <c r="C194" s="4">
        <v>2.81</v>
      </c>
      <c r="D194" s="4">
        <v>1.38</v>
      </c>
      <c r="E194" s="4">
        <v>0.89</v>
      </c>
      <c r="F194" s="11" t="b">
        <v>0</v>
      </c>
      <c r="G194" s="11" t="b">
        <v>0</v>
      </c>
      <c r="H194" s="11" t="b">
        <v>1</v>
      </c>
      <c r="J194" s="1">
        <f t="shared" si="4"/>
        <v>-1.025901863442757</v>
      </c>
      <c r="K194" s="1">
        <f t="shared" si="5"/>
        <v>-1.6586928892545285</v>
      </c>
    </row>
    <row r="195" spans="1:11">
      <c r="A195" s="4" t="s">
        <v>183</v>
      </c>
      <c r="B195" s="4">
        <v>5888</v>
      </c>
      <c r="C195" s="4">
        <v>2.8</v>
      </c>
      <c r="D195" s="4">
        <v>1.07</v>
      </c>
      <c r="E195" s="4">
        <v>1.04</v>
      </c>
      <c r="F195" s="11" t="b">
        <v>0</v>
      </c>
      <c r="G195" s="11" t="b">
        <v>0</v>
      </c>
      <c r="H195" s="11" t="b">
        <v>1</v>
      </c>
      <c r="J195" s="1">
        <f t="shared" si="4"/>
        <v>-1.3878160305438194</v>
      </c>
      <c r="K195" s="1">
        <f t="shared" si="5"/>
        <v>-1.4288432988038742</v>
      </c>
    </row>
    <row r="196" spans="1:11">
      <c r="A196" s="4" t="s">
        <v>184</v>
      </c>
      <c r="B196" s="4">
        <v>890</v>
      </c>
      <c r="C196" s="4">
        <v>2.8</v>
      </c>
      <c r="D196" s="4">
        <v>1.57</v>
      </c>
      <c r="E196" s="4">
        <v>1.08</v>
      </c>
      <c r="F196" s="11" t="b">
        <v>0</v>
      </c>
      <c r="G196" s="11" t="b">
        <v>0</v>
      </c>
      <c r="H196" s="11" t="b">
        <v>1</v>
      </c>
      <c r="J196" s="1">
        <f t="shared" ref="J196:J234" si="6">LOG((D196/C196),2)</f>
        <v>-0.83466226805333954</v>
      </c>
      <c r="K196" s="1">
        <f t="shared" ref="K196:K234" si="7">LOG((E196/C196),2)</f>
        <v>-1.3743955147814977</v>
      </c>
    </row>
    <row r="197" spans="1:11">
      <c r="A197" s="4" t="s">
        <v>185</v>
      </c>
      <c r="B197" s="4">
        <v>10694</v>
      </c>
      <c r="C197" s="4">
        <v>2.74</v>
      </c>
      <c r="D197" s="4">
        <v>0.96</v>
      </c>
      <c r="E197" s="4">
        <v>0.82</v>
      </c>
      <c r="F197" s="11" t="b">
        <v>0</v>
      </c>
      <c r="G197" s="11" t="b">
        <v>0</v>
      </c>
      <c r="H197" s="11" t="b">
        <v>1</v>
      </c>
      <c r="J197" s="1">
        <f t="shared" si="6"/>
        <v>-1.5130695822393707</v>
      </c>
      <c r="K197" s="1">
        <f t="shared" si="7"/>
        <v>-1.740480078342443</v>
      </c>
    </row>
    <row r="198" spans="1:11">
      <c r="A198" s="4" t="s">
        <v>186</v>
      </c>
      <c r="B198" s="4">
        <v>1062</v>
      </c>
      <c r="C198" s="4">
        <v>2.69</v>
      </c>
      <c r="D198" s="4">
        <v>1.59</v>
      </c>
      <c r="E198" s="4">
        <v>1</v>
      </c>
      <c r="F198" s="11" t="b">
        <v>0</v>
      </c>
      <c r="G198" s="11" t="b">
        <v>0</v>
      </c>
      <c r="H198" s="11" t="b">
        <v>1</v>
      </c>
      <c r="J198" s="1">
        <f t="shared" si="6"/>
        <v>-0.7585794072722688</v>
      </c>
      <c r="K198" s="1">
        <f t="shared" si="7"/>
        <v>-1.4276061727818994</v>
      </c>
    </row>
    <row r="199" spans="1:11">
      <c r="A199" s="4" t="s">
        <v>187</v>
      </c>
      <c r="B199" s="4">
        <v>9700</v>
      </c>
      <c r="C199" s="4">
        <v>2.65</v>
      </c>
      <c r="D199" s="4">
        <v>1.04</v>
      </c>
      <c r="E199" s="4">
        <v>0.91</v>
      </c>
      <c r="F199" s="11" t="b">
        <v>0</v>
      </c>
      <c r="G199" s="11" t="b">
        <v>0</v>
      </c>
      <c r="H199" s="11" t="b">
        <v>1</v>
      </c>
      <c r="J199" s="1">
        <f t="shared" si="6"/>
        <v>-1.3494088313094694</v>
      </c>
      <c r="K199" s="1">
        <f t="shared" si="7"/>
        <v>-1.5420539092518653</v>
      </c>
    </row>
    <row r="200" spans="1:11">
      <c r="A200" s="4" t="s">
        <v>189</v>
      </c>
      <c r="B200" s="4">
        <v>5436</v>
      </c>
      <c r="C200" s="4">
        <v>2.62</v>
      </c>
      <c r="D200" s="4">
        <v>1.05</v>
      </c>
      <c r="E200" s="4">
        <v>0.82</v>
      </c>
      <c r="F200" s="11" t="b">
        <v>0</v>
      </c>
      <c r="G200" s="11" t="b">
        <v>0</v>
      </c>
      <c r="H200" s="11" t="b">
        <v>1</v>
      </c>
      <c r="J200" s="1">
        <f t="shared" si="6"/>
        <v>-1.3191774838713277</v>
      </c>
      <c r="K200" s="1">
        <f t="shared" si="7"/>
        <v>-1.6758709969193668</v>
      </c>
    </row>
    <row r="201" spans="1:11">
      <c r="A201" s="4" t="s">
        <v>190</v>
      </c>
      <c r="B201" s="4">
        <v>5718</v>
      </c>
      <c r="C201" s="4">
        <v>2.62</v>
      </c>
      <c r="D201" s="4">
        <v>0.98</v>
      </c>
      <c r="E201" s="4">
        <v>1.03</v>
      </c>
      <c r="F201" s="11" t="b">
        <v>0</v>
      </c>
      <c r="G201" s="11" t="b">
        <v>0</v>
      </c>
      <c r="H201" s="11" t="b">
        <v>1</v>
      </c>
      <c r="J201" s="1">
        <f t="shared" si="6"/>
        <v>-1.4187131574222422</v>
      </c>
      <c r="K201" s="1">
        <f t="shared" si="7"/>
        <v>-1.3469224743542321</v>
      </c>
    </row>
    <row r="202" spans="1:11">
      <c r="A202" s="4" t="s">
        <v>192</v>
      </c>
      <c r="B202" s="4">
        <v>10426</v>
      </c>
      <c r="C202" s="4">
        <v>2.6</v>
      </c>
      <c r="D202" s="4">
        <v>0.98</v>
      </c>
      <c r="E202" s="4">
        <v>0.82</v>
      </c>
      <c r="F202" s="11" t="b">
        <v>0</v>
      </c>
      <c r="G202" s="11" t="b">
        <v>0</v>
      </c>
      <c r="H202" s="11" t="b">
        <v>1</v>
      </c>
      <c r="J202" s="1">
        <f t="shared" si="6"/>
        <v>-1.4076579689132465</v>
      </c>
      <c r="K202" s="1">
        <f t="shared" si="7"/>
        <v>-1.664815808410371</v>
      </c>
    </row>
    <row r="203" spans="1:11">
      <c r="A203" s="4" t="s">
        <v>195</v>
      </c>
      <c r="B203" s="4">
        <v>22850</v>
      </c>
      <c r="C203" s="4">
        <v>2.5499999999999998</v>
      </c>
      <c r="D203" s="4">
        <v>0.88</v>
      </c>
      <c r="E203" s="4">
        <v>0.64</v>
      </c>
      <c r="F203" s="11" t="b">
        <v>0</v>
      </c>
      <c r="G203" s="11" t="b">
        <v>0</v>
      </c>
      <c r="H203" s="11" t="b">
        <v>1</v>
      </c>
      <c r="J203" s="1">
        <f t="shared" si="6"/>
        <v>-1.5349218182215607</v>
      </c>
      <c r="K203" s="1">
        <f t="shared" si="7"/>
        <v>-1.994353436858858</v>
      </c>
    </row>
    <row r="204" spans="1:11">
      <c r="A204" s="4" t="s">
        <v>196</v>
      </c>
      <c r="B204" s="4">
        <v>7272</v>
      </c>
      <c r="C204" s="4">
        <v>2.5299999999999998</v>
      </c>
      <c r="D204" s="4">
        <v>0.92</v>
      </c>
      <c r="E204" s="4">
        <v>0.96</v>
      </c>
      <c r="F204" s="11" t="b">
        <v>0</v>
      </c>
      <c r="G204" s="11" t="b">
        <v>0</v>
      </c>
      <c r="H204" s="11" t="b">
        <v>1</v>
      </c>
      <c r="J204" s="1">
        <f t="shared" si="6"/>
        <v>-1.4594316186372969</v>
      </c>
      <c r="K204" s="1">
        <f t="shared" si="7"/>
        <v>-1.3980310739731538</v>
      </c>
    </row>
    <row r="205" spans="1:11">
      <c r="A205" s="4" t="s">
        <v>197</v>
      </c>
      <c r="B205" s="4">
        <v>27229</v>
      </c>
      <c r="C205" s="4">
        <v>2.46</v>
      </c>
      <c r="D205" s="4">
        <v>0.84</v>
      </c>
      <c r="E205" s="4">
        <v>0.94</v>
      </c>
      <c r="F205" s="11" t="b">
        <v>0</v>
      </c>
      <c r="G205" s="11" t="b">
        <v>0</v>
      </c>
      <c r="H205" s="11" t="b">
        <v>1</v>
      </c>
      <c r="J205" s="1">
        <f t="shared" si="6"/>
        <v>-1.5501970825604798</v>
      </c>
      <c r="K205" s="1">
        <f t="shared" si="7"/>
        <v>-1.3879256536616027</v>
      </c>
    </row>
    <row r="206" spans="1:11">
      <c r="A206" s="4" t="s">
        <v>198</v>
      </c>
      <c r="B206" s="4">
        <v>994</v>
      </c>
      <c r="C206" s="4">
        <v>2.4500000000000002</v>
      </c>
      <c r="D206" s="4">
        <v>0.99</v>
      </c>
      <c r="E206" s="4">
        <v>0.76</v>
      </c>
      <c r="F206" s="11" t="b">
        <v>0</v>
      </c>
      <c r="G206" s="11" t="b">
        <v>0</v>
      </c>
      <c r="H206" s="11" t="b">
        <v>1</v>
      </c>
      <c r="J206" s="1">
        <f t="shared" si="6"/>
        <v>-1.3072813189229611</v>
      </c>
      <c r="K206" s="1">
        <f t="shared" si="7"/>
        <v>-1.6887104255589851</v>
      </c>
    </row>
    <row r="207" spans="1:11">
      <c r="A207" s="4" t="s">
        <v>201</v>
      </c>
      <c r="B207" s="4">
        <v>9282</v>
      </c>
      <c r="C207" s="4">
        <v>2.2999999999999998</v>
      </c>
      <c r="D207" s="4">
        <v>0.94</v>
      </c>
      <c r="E207" s="4">
        <v>0.82</v>
      </c>
      <c r="F207" s="11" t="b">
        <v>0</v>
      </c>
      <c r="G207" s="11" t="b">
        <v>0</v>
      </c>
      <c r="H207" s="11" t="b">
        <v>1</v>
      </c>
      <c r="J207" s="1">
        <f t="shared" si="6"/>
        <v>-1.2909011992667379</v>
      </c>
      <c r="K207" s="1">
        <f t="shared" si="7"/>
        <v>-1.4879380463262915</v>
      </c>
    </row>
    <row r="208" spans="1:11">
      <c r="A208" s="4" t="s">
        <v>204</v>
      </c>
      <c r="B208" s="4">
        <v>10907</v>
      </c>
      <c r="C208" s="4">
        <v>2.2200000000000002</v>
      </c>
      <c r="D208" s="4">
        <v>1.37</v>
      </c>
      <c r="E208" s="4">
        <v>1.2</v>
      </c>
      <c r="F208" s="11" t="b">
        <v>0</v>
      </c>
      <c r="G208" s="11" t="b">
        <v>0</v>
      </c>
      <c r="H208" s="11" t="b">
        <v>1</v>
      </c>
      <c r="J208" s="1">
        <f t="shared" si="6"/>
        <v>-0.69638378338957929</v>
      </c>
      <c r="K208" s="1">
        <f t="shared" si="7"/>
        <v>-0.88752527074158771</v>
      </c>
    </row>
    <row r="209" spans="1:11">
      <c r="A209" s="4" t="s">
        <v>206</v>
      </c>
      <c r="B209" s="4">
        <v>6902</v>
      </c>
      <c r="C209" s="4">
        <v>2.16</v>
      </c>
      <c r="D209" s="4">
        <v>1.1000000000000001</v>
      </c>
      <c r="E209" s="4">
        <v>0.92</v>
      </c>
      <c r="F209" s="11" t="b">
        <v>0</v>
      </c>
      <c r="G209" s="11" t="b">
        <v>0</v>
      </c>
      <c r="H209" s="11" t="b">
        <v>1</v>
      </c>
      <c r="J209" s="1">
        <f t="shared" si="6"/>
        <v>-0.97352778863880896</v>
      </c>
      <c r="K209" s="1">
        <f t="shared" si="7"/>
        <v>-1.2313255461064558</v>
      </c>
    </row>
    <row r="210" spans="1:11">
      <c r="A210" s="4" t="s">
        <v>208</v>
      </c>
      <c r="B210" s="4">
        <v>7280</v>
      </c>
      <c r="C210" s="4">
        <v>2.14</v>
      </c>
      <c r="D210" s="4">
        <v>1.04</v>
      </c>
      <c r="E210" s="4">
        <v>0.8</v>
      </c>
      <c r="F210" s="11" t="b">
        <v>0</v>
      </c>
      <c r="G210" s="11" t="b">
        <v>0</v>
      </c>
      <c r="H210" s="11" t="b">
        <v>1</v>
      </c>
      <c r="J210" s="1">
        <f t="shared" si="6"/>
        <v>-1.0410272682600548</v>
      </c>
      <c r="K210" s="1">
        <f t="shared" si="7"/>
        <v>-1.4195388915137845</v>
      </c>
    </row>
    <row r="211" spans="1:11">
      <c r="A211" s="4" t="s">
        <v>209</v>
      </c>
      <c r="B211" s="4">
        <v>353091</v>
      </c>
      <c r="C211" s="4">
        <v>2.1</v>
      </c>
      <c r="D211" s="4">
        <v>0.99</v>
      </c>
      <c r="E211" s="4">
        <v>0.94</v>
      </c>
      <c r="F211" s="11" t="b">
        <v>0</v>
      </c>
      <c r="G211" s="11" t="b">
        <v>0</v>
      </c>
      <c r="H211" s="11" t="b">
        <v>1</v>
      </c>
      <c r="J211" s="1">
        <f t="shared" si="6"/>
        <v>-1.0848888975865132</v>
      </c>
      <c r="K211" s="1">
        <f t="shared" si="7"/>
        <v>-1.1596566659884855</v>
      </c>
    </row>
    <row r="212" spans="1:11">
      <c r="A212" s="4" t="s">
        <v>210</v>
      </c>
      <c r="B212" s="4">
        <v>10594</v>
      </c>
      <c r="C212" s="4">
        <v>2.06</v>
      </c>
      <c r="D212" s="4">
        <v>1.0900000000000001</v>
      </c>
      <c r="E212" s="4">
        <v>1.08</v>
      </c>
      <c r="F212" s="11" t="b">
        <v>0</v>
      </c>
      <c r="G212" s="11" t="b">
        <v>0</v>
      </c>
      <c r="H212" s="11" t="b">
        <v>1</v>
      </c>
      <c r="J212" s="1">
        <f t="shared" si="6"/>
        <v>-0.91831620240629208</v>
      </c>
      <c r="K212" s="1">
        <f t="shared" si="7"/>
        <v>-0.93161302501974996</v>
      </c>
    </row>
    <row r="213" spans="1:11">
      <c r="A213" s="4" t="s">
        <v>211</v>
      </c>
      <c r="B213" s="4">
        <v>10627</v>
      </c>
      <c r="C213" s="4">
        <v>2.06</v>
      </c>
      <c r="D213" s="4">
        <v>1</v>
      </c>
      <c r="E213" s="4">
        <v>0.82</v>
      </c>
      <c r="F213" s="11" t="b">
        <v>0</v>
      </c>
      <c r="G213" s="11" t="b">
        <v>0</v>
      </c>
      <c r="H213" s="11" t="b">
        <v>1</v>
      </c>
      <c r="J213" s="1">
        <f t="shared" si="6"/>
        <v>-1.0426443374084937</v>
      </c>
      <c r="K213" s="1">
        <f t="shared" si="7"/>
        <v>-1.3289485225651347</v>
      </c>
    </row>
    <row r="214" spans="1:11">
      <c r="A214" s="4" t="s">
        <v>212</v>
      </c>
      <c r="B214" s="4">
        <v>6421</v>
      </c>
      <c r="C214" s="4">
        <v>2.04</v>
      </c>
      <c r="D214" s="4">
        <v>0.98</v>
      </c>
      <c r="E214" s="4">
        <v>0.96</v>
      </c>
      <c r="F214" s="11" t="b">
        <v>0</v>
      </c>
      <c r="G214" s="11" t="b">
        <v>0</v>
      </c>
      <c r="H214" s="11" t="b">
        <v>1</v>
      </c>
      <c r="J214" s="1">
        <f t="shared" si="6"/>
        <v>-1.0577154978562875</v>
      </c>
      <c r="K214" s="1">
        <f t="shared" si="7"/>
        <v>-1.0874628412503395</v>
      </c>
    </row>
    <row r="215" spans="1:11">
      <c r="A215" s="4" t="s">
        <v>214</v>
      </c>
      <c r="B215" s="4">
        <v>9994</v>
      </c>
      <c r="C215" s="4">
        <v>2</v>
      </c>
      <c r="D215" s="4">
        <v>1.46</v>
      </c>
      <c r="E215" s="4">
        <v>1.26</v>
      </c>
      <c r="F215" s="11" t="b">
        <v>0</v>
      </c>
      <c r="G215" s="11" t="b">
        <v>0</v>
      </c>
      <c r="H215" s="11" t="b">
        <v>1</v>
      </c>
      <c r="J215" s="1">
        <f t="shared" si="6"/>
        <v>-0.45403163089470749</v>
      </c>
      <c r="K215" s="1">
        <f t="shared" si="7"/>
        <v>-0.66657626627480826</v>
      </c>
    </row>
    <row r="216" spans="1:11">
      <c r="A216" s="4" t="s">
        <v>215</v>
      </c>
      <c r="B216" s="4">
        <v>22948</v>
      </c>
      <c r="C216" s="4">
        <v>1.99</v>
      </c>
      <c r="D216" s="4">
        <v>0.92</v>
      </c>
      <c r="E216" s="4">
        <v>0.79</v>
      </c>
      <c r="F216" s="11" t="b">
        <v>0</v>
      </c>
      <c r="G216" s="11" t="b">
        <v>0</v>
      </c>
      <c r="H216" s="11" t="b">
        <v>1</v>
      </c>
      <c r="J216" s="1">
        <f t="shared" si="6"/>
        <v>-1.1130626644866362</v>
      </c>
      <c r="K216" s="1">
        <f t="shared" si="7"/>
        <v>-1.3328438723665459</v>
      </c>
    </row>
    <row r="217" spans="1:11">
      <c r="A217" s="4" t="s">
        <v>218</v>
      </c>
      <c r="B217" s="4">
        <v>4917</v>
      </c>
      <c r="C217" s="4">
        <v>1.93</v>
      </c>
      <c r="D217" s="4">
        <v>1.37</v>
      </c>
      <c r="E217" s="4">
        <v>1.1200000000000001</v>
      </c>
      <c r="F217" s="11" t="b">
        <v>0</v>
      </c>
      <c r="G217" s="11" t="b">
        <v>0</v>
      </c>
      <c r="H217" s="11" t="b">
        <v>1</v>
      </c>
      <c r="J217" s="1">
        <f t="shared" si="6"/>
        <v>-0.49442495430755357</v>
      </c>
      <c r="K217" s="1">
        <f t="shared" si="7"/>
        <v>-0.78510211521047613</v>
      </c>
    </row>
    <row r="218" spans="1:11">
      <c r="A218" s="4" t="s">
        <v>220</v>
      </c>
      <c r="B218" s="4">
        <v>3609</v>
      </c>
      <c r="C218" s="4">
        <v>1.88</v>
      </c>
      <c r="D218" s="4">
        <v>1.29</v>
      </c>
      <c r="E218" s="4">
        <v>0.99</v>
      </c>
      <c r="F218" s="11" t="b">
        <v>0</v>
      </c>
      <c r="G218" s="11" t="b">
        <v>0</v>
      </c>
      <c r="H218" s="11" t="b">
        <v>1</v>
      </c>
      <c r="J218" s="1">
        <f t="shared" si="6"/>
        <v>-0.54336159625438318</v>
      </c>
      <c r="K218" s="1">
        <f t="shared" si="7"/>
        <v>-0.92523223159802748</v>
      </c>
    </row>
    <row r="219" spans="1:11">
      <c r="A219" s="4" t="s">
        <v>221</v>
      </c>
      <c r="B219" s="4">
        <v>10592</v>
      </c>
      <c r="C219" s="4">
        <v>1.88</v>
      </c>
      <c r="D219" s="4">
        <v>0.9</v>
      </c>
      <c r="E219" s="4">
        <v>0.94</v>
      </c>
      <c r="F219" s="11" t="b">
        <v>0</v>
      </c>
      <c r="G219" s="11" t="b">
        <v>0</v>
      </c>
      <c r="H219" s="11" t="b">
        <v>1</v>
      </c>
      <c r="J219" s="1">
        <f t="shared" si="6"/>
        <v>-1.0627357553479626</v>
      </c>
      <c r="K219" s="1">
        <f t="shared" si="7"/>
        <v>-1</v>
      </c>
    </row>
    <row r="220" spans="1:11">
      <c r="A220" s="4" t="s">
        <v>222</v>
      </c>
      <c r="B220" s="4">
        <v>10291</v>
      </c>
      <c r="C220" s="4">
        <v>1.87</v>
      </c>
      <c r="D220" s="4">
        <v>0.85</v>
      </c>
      <c r="E220" s="4">
        <v>0.97</v>
      </c>
      <c r="F220" s="11" t="b">
        <v>0</v>
      </c>
      <c r="G220" s="11" t="b">
        <v>0</v>
      </c>
      <c r="H220" s="11" t="b">
        <v>1</v>
      </c>
      <c r="J220" s="1">
        <f t="shared" si="6"/>
        <v>-1.1375035237499349</v>
      </c>
      <c r="K220" s="1">
        <f t="shared" si="7"/>
        <v>-0.94698161770050915</v>
      </c>
    </row>
    <row r="221" spans="1:11">
      <c r="A221" s="4" t="s">
        <v>224</v>
      </c>
      <c r="B221" s="4">
        <v>151648</v>
      </c>
      <c r="C221" s="4">
        <v>1.72</v>
      </c>
      <c r="D221" s="4">
        <v>1.29</v>
      </c>
      <c r="E221" s="4">
        <v>1.07</v>
      </c>
      <c r="F221" s="11" t="b">
        <v>0</v>
      </c>
      <c r="G221" s="11" t="b">
        <v>0</v>
      </c>
      <c r="H221" s="11" t="b">
        <v>1</v>
      </c>
      <c r="J221" s="1">
        <f t="shared" si="6"/>
        <v>-0.41503749927884381</v>
      </c>
      <c r="K221" s="1">
        <f t="shared" si="7"/>
        <v>-0.68479776830095107</v>
      </c>
    </row>
    <row r="222" spans="1:11">
      <c r="A222" s="4" t="s">
        <v>225</v>
      </c>
      <c r="B222" s="4">
        <v>10946</v>
      </c>
      <c r="C222" s="4">
        <v>1.7</v>
      </c>
      <c r="D222" s="4">
        <v>0.86</v>
      </c>
      <c r="E222" s="4">
        <v>0.95</v>
      </c>
      <c r="F222" s="11" t="b">
        <v>0</v>
      </c>
      <c r="G222" s="11" t="b">
        <v>0</v>
      </c>
      <c r="H222" s="11" t="b">
        <v>1</v>
      </c>
      <c r="J222" s="1">
        <f t="shared" si="6"/>
        <v>-0.98312618143560393</v>
      </c>
      <c r="K222" s="1">
        <f t="shared" si="7"/>
        <v>-0.83953532780675388</v>
      </c>
    </row>
    <row r="223" spans="1:11">
      <c r="A223" s="4" t="s">
        <v>226</v>
      </c>
      <c r="B223" s="4">
        <v>24148</v>
      </c>
      <c r="C223" s="4">
        <v>1.69</v>
      </c>
      <c r="D223" s="4">
        <v>1.01</v>
      </c>
      <c r="E223" s="4">
        <v>0.94</v>
      </c>
      <c r="F223" s="11" t="b">
        <v>0</v>
      </c>
      <c r="G223" s="11" t="b">
        <v>0</v>
      </c>
      <c r="H223" s="11" t="b">
        <v>1</v>
      </c>
      <c r="J223" s="1">
        <f t="shared" si="6"/>
        <v>-0.7426679535303895</v>
      </c>
      <c r="K223" s="1">
        <f t="shared" si="7"/>
        <v>-0.84629058460454709</v>
      </c>
    </row>
    <row r="224" spans="1:11">
      <c r="A224" s="4" t="s">
        <v>227</v>
      </c>
      <c r="B224" s="4">
        <v>10381</v>
      </c>
      <c r="C224" s="4">
        <v>1.56</v>
      </c>
      <c r="D224" s="4">
        <v>0.94</v>
      </c>
      <c r="E224" s="4">
        <v>0.8</v>
      </c>
      <c r="F224" s="11" t="b">
        <v>0</v>
      </c>
      <c r="G224" s="11" t="b">
        <v>0</v>
      </c>
      <c r="H224" s="11" t="b">
        <v>1</v>
      </c>
      <c r="J224" s="1">
        <f t="shared" si="6"/>
        <v>-0.73081336718461098</v>
      </c>
      <c r="K224" s="1">
        <f t="shared" si="7"/>
        <v>-0.96347412397488585</v>
      </c>
    </row>
    <row r="225" spans="1:11">
      <c r="A225" s="4" t="s">
        <v>228</v>
      </c>
      <c r="B225" s="4">
        <v>10992</v>
      </c>
      <c r="C225" s="4">
        <v>1.48</v>
      </c>
      <c r="D225" s="4">
        <v>1.23</v>
      </c>
      <c r="E225" s="4">
        <v>1.29</v>
      </c>
      <c r="F225" s="11" t="b">
        <v>0</v>
      </c>
      <c r="G225" s="11" t="b">
        <v>0</v>
      </c>
      <c r="H225" s="11" t="b">
        <v>1</v>
      </c>
      <c r="J225" s="1">
        <f t="shared" si="6"/>
        <v>-0.26693886028971003</v>
      </c>
      <c r="K225" s="1">
        <f t="shared" si="7"/>
        <v>-0.19822611020569572</v>
      </c>
    </row>
    <row r="226" spans="1:11">
      <c r="A226" s="4" t="s">
        <v>229</v>
      </c>
      <c r="B226" s="4">
        <v>23450</v>
      </c>
      <c r="C226" s="4">
        <v>1.46</v>
      </c>
      <c r="D226" s="4">
        <v>0.86</v>
      </c>
      <c r="E226" s="4">
        <v>0.92</v>
      </c>
      <c r="F226" s="11" t="b">
        <v>0</v>
      </c>
      <c r="G226" s="11" t="b">
        <v>0</v>
      </c>
      <c r="H226" s="11" t="b">
        <v>1</v>
      </c>
      <c r="J226" s="1">
        <f t="shared" si="6"/>
        <v>-0.76355980417791924</v>
      </c>
      <c r="K226" s="1">
        <f t="shared" si="7"/>
        <v>-0.6662626028230042</v>
      </c>
    </row>
    <row r="227" spans="1:11">
      <c r="A227" s="4" t="s">
        <v>230</v>
      </c>
      <c r="B227" s="4">
        <v>154</v>
      </c>
      <c r="C227" s="4">
        <v>1.42</v>
      </c>
      <c r="D227" s="4">
        <v>0.86</v>
      </c>
      <c r="E227" s="4">
        <v>0.78</v>
      </c>
      <c r="F227" s="11" t="b">
        <v>0</v>
      </c>
      <c r="G227" s="11" t="b">
        <v>0</v>
      </c>
      <c r="H227" s="11" t="b">
        <v>1</v>
      </c>
      <c r="J227" s="1">
        <f t="shared" si="6"/>
        <v>-0.72348236480258421</v>
      </c>
      <c r="K227" s="1">
        <f t="shared" si="7"/>
        <v>-0.86434490064243363</v>
      </c>
    </row>
    <row r="228" spans="1:11">
      <c r="A228" s="4" t="s">
        <v>231</v>
      </c>
      <c r="B228" s="4">
        <v>3895</v>
      </c>
      <c r="C228" s="4">
        <v>1.41</v>
      </c>
      <c r="D228" s="4">
        <v>0.8</v>
      </c>
      <c r="E228" s="4">
        <v>0.76</v>
      </c>
      <c r="F228" s="11" t="b">
        <v>0</v>
      </c>
      <c r="G228" s="11" t="b">
        <v>0</v>
      </c>
      <c r="H228" s="11" t="b">
        <v>1</v>
      </c>
      <c r="J228" s="1">
        <f t="shared" si="6"/>
        <v>-0.81762325751143106</v>
      </c>
      <c r="K228" s="1">
        <f t="shared" si="7"/>
        <v>-0.89162383895520803</v>
      </c>
    </row>
    <row r="229" spans="1:11">
      <c r="A229" s="4" t="s">
        <v>233</v>
      </c>
      <c r="B229" s="4">
        <v>4193</v>
      </c>
      <c r="C229" s="4">
        <v>1.36</v>
      </c>
      <c r="D229" s="4">
        <v>1.5</v>
      </c>
      <c r="E229" s="4">
        <v>1.58</v>
      </c>
      <c r="F229" s="11" t="b">
        <v>0</v>
      </c>
      <c r="G229" s="11" t="b">
        <v>0</v>
      </c>
      <c r="H229" s="11" t="b">
        <v>1</v>
      </c>
      <c r="J229" s="1">
        <f t="shared" si="6"/>
        <v>0.14135584924554129</v>
      </c>
      <c r="K229" s="1">
        <f t="shared" si="7"/>
        <v>0.21631790692676336</v>
      </c>
    </row>
    <row r="230" spans="1:11">
      <c r="A230" s="4" t="s">
        <v>234</v>
      </c>
      <c r="B230" s="4">
        <v>10011</v>
      </c>
      <c r="C230" s="4">
        <v>1.34</v>
      </c>
      <c r="D230" s="4">
        <v>1.23</v>
      </c>
      <c r="E230" s="4">
        <v>1.29</v>
      </c>
      <c r="F230" s="11" t="b">
        <v>0</v>
      </c>
      <c r="G230" s="11" t="b">
        <v>0</v>
      </c>
      <c r="H230" s="11" t="b">
        <v>1</v>
      </c>
      <c r="J230" s="1">
        <f t="shared" si="6"/>
        <v>-0.12357468511853259</v>
      </c>
      <c r="K230" s="1">
        <f t="shared" si="7"/>
        <v>-5.4861935034518312E-2</v>
      </c>
    </row>
    <row r="231" spans="1:11">
      <c r="A231" s="4" t="s">
        <v>235</v>
      </c>
      <c r="B231" s="4">
        <v>5715</v>
      </c>
      <c r="C231" s="4">
        <v>1.18</v>
      </c>
      <c r="D231" s="4">
        <v>0.91</v>
      </c>
      <c r="E231" s="4">
        <v>0.92</v>
      </c>
      <c r="F231" s="11" t="b">
        <v>0</v>
      </c>
      <c r="G231" s="11" t="b">
        <v>0</v>
      </c>
      <c r="H231" s="11" t="b">
        <v>1</v>
      </c>
      <c r="J231" s="1">
        <f t="shared" si="6"/>
        <v>-0.37484840916314488</v>
      </c>
      <c r="K231" s="1">
        <f t="shared" si="7"/>
        <v>-0.35908109330482835</v>
      </c>
    </row>
    <row r="232" spans="1:11">
      <c r="A232" s="4" t="s">
        <v>236</v>
      </c>
      <c r="B232" s="4">
        <v>7334</v>
      </c>
      <c r="C232" s="4">
        <v>0.9</v>
      </c>
      <c r="D232" s="4">
        <v>0.97</v>
      </c>
      <c r="E232" s="4">
        <v>0.9</v>
      </c>
      <c r="F232" s="11" t="b">
        <v>0</v>
      </c>
      <c r="G232" s="11" t="b">
        <v>0</v>
      </c>
      <c r="H232" s="11" t="b">
        <v>1</v>
      </c>
      <c r="J232" s="1">
        <f t="shared" si="6"/>
        <v>0.1080597458574529</v>
      </c>
      <c r="K232" s="1">
        <f t="shared" si="7"/>
        <v>0</v>
      </c>
    </row>
    <row r="233" spans="1:11">
      <c r="A233" s="4" t="s">
        <v>237</v>
      </c>
      <c r="B233" s="4">
        <v>23543</v>
      </c>
      <c r="C233" s="4">
        <v>0.84</v>
      </c>
      <c r="D233" s="4">
        <v>0.9</v>
      </c>
      <c r="E233" s="4">
        <v>0.87</v>
      </c>
      <c r="F233" s="11" t="b">
        <v>0</v>
      </c>
      <c r="G233" s="11" t="b">
        <v>0</v>
      </c>
      <c r="H233" s="11" t="b">
        <v>1</v>
      </c>
      <c r="J233" s="1">
        <f t="shared" si="6"/>
        <v>9.9535673550914375E-2</v>
      </c>
      <c r="K233" s="1">
        <f t="shared" si="7"/>
        <v>5.0626073069968143E-2</v>
      </c>
    </row>
    <row r="234" spans="1:11">
      <c r="A234" s="4" t="s">
        <v>238</v>
      </c>
      <c r="B234" s="4">
        <v>7157</v>
      </c>
      <c r="C234" s="4">
        <v>0.39</v>
      </c>
      <c r="D234" s="4">
        <v>0.59</v>
      </c>
      <c r="E234" s="4">
        <v>0.36</v>
      </c>
      <c r="F234" s="11" t="b">
        <v>0</v>
      </c>
      <c r="G234" s="11" t="b">
        <v>0</v>
      </c>
      <c r="H234" s="11" t="b">
        <v>1</v>
      </c>
      <c r="J234" s="1">
        <f t="shared" si="6"/>
        <v>0.59724083049959298</v>
      </c>
      <c r="K234" s="1">
        <f t="shared" si="7"/>
        <v>-0.11547721741993608</v>
      </c>
    </row>
    <row r="236" spans="1:11">
      <c r="I236" s="6" t="s">
        <v>264</v>
      </c>
      <c r="J236" s="4">
        <f>COUNTIF(J3:J83, "&lt;-1")</f>
        <v>61</v>
      </c>
      <c r="K236" s="4">
        <f>COUNTIF(K3:K83, "&lt;-1")</f>
        <v>62</v>
      </c>
    </row>
    <row r="237" spans="1:11">
      <c r="I237" s="6" t="s">
        <v>265</v>
      </c>
      <c r="J237" s="9">
        <f>(J236/81)*100</f>
        <v>75.308641975308646</v>
      </c>
      <c r="K237" s="9">
        <f>(K236/81)*100</f>
        <v>76.543209876543202</v>
      </c>
    </row>
    <row r="238" spans="1:11">
      <c r="J238" s="4"/>
      <c r="K238" s="4"/>
    </row>
    <row r="239" spans="1:11">
      <c r="I239" s="6" t="s">
        <v>266</v>
      </c>
      <c r="J239" s="4">
        <f>COUNTIF(J84:J113, "&lt;-1")</f>
        <v>26</v>
      </c>
      <c r="K239" s="4">
        <f>COUNTIF(K84:K113, "&lt;-1")</f>
        <v>26</v>
      </c>
    </row>
    <row r="240" spans="1:11">
      <c r="I240" s="6" t="s">
        <v>267</v>
      </c>
      <c r="J240" s="9">
        <f>(J239/30)*100</f>
        <v>86.666666666666671</v>
      </c>
      <c r="K240" s="9">
        <f>(K239/30)*100</f>
        <v>86.666666666666671</v>
      </c>
    </row>
    <row r="241" spans="9:11">
      <c r="J241" s="4"/>
      <c r="K241" s="4"/>
    </row>
    <row r="242" spans="9:11">
      <c r="I242" s="6" t="s">
        <v>268</v>
      </c>
      <c r="J242" s="4">
        <f>COUNTIF(J114:J234, "&lt;-1")</f>
        <v>97</v>
      </c>
      <c r="K242" s="4">
        <f>COUNTIF(K84:K234, "&lt;-1")</f>
        <v>124</v>
      </c>
    </row>
    <row r="243" spans="9:11">
      <c r="I243" s="6" t="s">
        <v>269</v>
      </c>
      <c r="J243" s="9">
        <f>(J242/121)*100</f>
        <v>80.165289256198349</v>
      </c>
      <c r="K243" s="9">
        <f>(K242/151)*100</f>
        <v>82.119205298013242</v>
      </c>
    </row>
  </sheetData>
  <sortState xmlns:xlrd2="http://schemas.microsoft.com/office/spreadsheetml/2017/richdata2" ref="A3:H234">
    <sortCondition descending="1" ref="H3:H234"/>
    <sortCondition descending="1" ref="C3:C234"/>
  </sortState>
  <mergeCells count="2">
    <mergeCell ref="A1:H1"/>
    <mergeCell ref="J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C87AA-8250-C24B-A789-497F5A0EB473}">
  <dimension ref="A1:K243"/>
  <sheetViews>
    <sheetView tabSelected="1" topLeftCell="A182" workbookViewId="0">
      <selection activeCell="O18" sqref="O18"/>
    </sheetView>
  </sheetViews>
  <sheetFormatPr baseColWidth="10" defaultRowHeight="16"/>
  <cols>
    <col min="1" max="1" width="14.5" style="2" customWidth="1"/>
    <col min="2" max="2" width="12" style="2" customWidth="1"/>
    <col min="3" max="8" width="10.83203125" style="1"/>
    <col min="9" max="9" width="39.6640625" customWidth="1"/>
    <col min="10" max="11" width="10.83203125" style="2"/>
  </cols>
  <sheetData>
    <row r="1" spans="1:11">
      <c r="A1" s="16" t="s">
        <v>240</v>
      </c>
      <c r="B1" s="17"/>
      <c r="C1" s="17"/>
      <c r="D1" s="17"/>
      <c r="E1" s="17"/>
      <c r="F1" s="17"/>
      <c r="G1" s="17"/>
      <c r="H1" s="18"/>
      <c r="J1" s="16" t="s">
        <v>241</v>
      </c>
      <c r="K1" s="18"/>
    </row>
    <row r="2" spans="1:11">
      <c r="A2" s="12" t="s">
        <v>0</v>
      </c>
      <c r="B2" s="12" t="s">
        <v>1</v>
      </c>
      <c r="C2" s="13" t="s">
        <v>2</v>
      </c>
      <c r="D2" s="13" t="s">
        <v>239</v>
      </c>
      <c r="E2" s="13" t="s">
        <v>5</v>
      </c>
      <c r="F2" s="10" t="s">
        <v>6</v>
      </c>
      <c r="G2" s="10" t="s">
        <v>260</v>
      </c>
      <c r="H2" s="10" t="s">
        <v>262</v>
      </c>
      <c r="J2" s="3" t="s">
        <v>239</v>
      </c>
      <c r="K2" s="3" t="s">
        <v>5</v>
      </c>
    </row>
    <row r="3" spans="1:11">
      <c r="A3" s="14" t="s">
        <v>7</v>
      </c>
      <c r="B3" s="14">
        <v>6222</v>
      </c>
      <c r="C3" s="15">
        <v>5.5430545809999998</v>
      </c>
      <c r="D3" s="15">
        <v>2.5885554229999999</v>
      </c>
      <c r="E3" s="15">
        <v>8.2247953959999993</v>
      </c>
      <c r="F3" s="15" t="b">
        <v>1</v>
      </c>
      <c r="G3" s="14" t="b">
        <v>0</v>
      </c>
      <c r="H3" s="14" t="b">
        <v>0</v>
      </c>
      <c r="J3" s="1">
        <f>LOG((D3/C3),2)</f>
        <v>-1.0985340057724533</v>
      </c>
      <c r="K3" s="1">
        <f>LOG((E3/C3),2)</f>
        <v>0.56929857657930061</v>
      </c>
    </row>
    <row r="4" spans="1:11">
      <c r="A4" s="14" t="s">
        <v>12</v>
      </c>
      <c r="B4" s="14">
        <v>6223</v>
      </c>
      <c r="C4" s="15">
        <v>4.8024015880000004</v>
      </c>
      <c r="D4" s="15">
        <v>2.029150075</v>
      </c>
      <c r="E4" s="15">
        <v>7.8960038859999999</v>
      </c>
      <c r="F4" s="15" t="b">
        <v>1</v>
      </c>
      <c r="G4" s="14" t="b">
        <v>0</v>
      </c>
      <c r="H4" s="14" t="b">
        <v>0</v>
      </c>
      <c r="J4" s="1">
        <f t="shared" ref="J4:J67" si="0">LOG((D4/C4),2)</f>
        <v>-1.2428804800326849</v>
      </c>
      <c r="K4" s="1">
        <f t="shared" ref="K4:K67" si="1">LOG((E4/C4),2)</f>
        <v>0.71736664968305186</v>
      </c>
    </row>
    <row r="5" spans="1:11">
      <c r="A5" s="14" t="s">
        <v>8</v>
      </c>
      <c r="B5" s="14">
        <v>6155</v>
      </c>
      <c r="C5" s="15">
        <v>4.234789181</v>
      </c>
      <c r="D5" s="15">
        <v>2.1161374749999999</v>
      </c>
      <c r="E5" s="15">
        <v>7.863322406</v>
      </c>
      <c r="F5" s="15" t="b">
        <v>1</v>
      </c>
      <c r="G5" s="14" t="b">
        <v>0</v>
      </c>
      <c r="H5" s="14" t="b">
        <v>0</v>
      </c>
      <c r="J5" s="1">
        <f t="shared" si="0"/>
        <v>-1.0008567949045482</v>
      </c>
      <c r="K5" s="1">
        <f t="shared" si="1"/>
        <v>0.89284885771918276</v>
      </c>
    </row>
    <row r="6" spans="1:11">
      <c r="A6" s="14" t="s">
        <v>31</v>
      </c>
      <c r="B6" s="14">
        <v>6142</v>
      </c>
      <c r="C6" s="15">
        <v>4.1991578040000004</v>
      </c>
      <c r="D6" s="15">
        <v>2.0252878700000001</v>
      </c>
      <c r="E6" s="15">
        <v>8.4689181510000004</v>
      </c>
      <c r="F6" s="15" t="b">
        <v>1</v>
      </c>
      <c r="G6" s="14" t="b">
        <v>0</v>
      </c>
      <c r="H6" s="14" t="b">
        <v>0</v>
      </c>
      <c r="J6" s="1">
        <f t="shared" si="0"/>
        <v>-1.0519730214527265</v>
      </c>
      <c r="K6" s="1">
        <f t="shared" si="1"/>
        <v>1.0120776809046532</v>
      </c>
    </row>
    <row r="7" spans="1:11">
      <c r="A7" s="14" t="s">
        <v>10</v>
      </c>
      <c r="B7" s="14">
        <v>6130</v>
      </c>
      <c r="C7" s="15">
        <v>4.0869189659999998</v>
      </c>
      <c r="D7" s="15">
        <v>4.4441695860000001</v>
      </c>
      <c r="E7" s="15">
        <v>8.7704311669999999</v>
      </c>
      <c r="F7" s="15" t="b">
        <v>1</v>
      </c>
      <c r="G7" s="14" t="b">
        <v>0</v>
      </c>
      <c r="H7" s="14" t="b">
        <v>0</v>
      </c>
      <c r="J7" s="1">
        <f t="shared" si="0"/>
        <v>0.12090023149085344</v>
      </c>
      <c r="K7" s="1">
        <f t="shared" si="1"/>
        <v>1.1016341309855164</v>
      </c>
    </row>
    <row r="8" spans="1:11">
      <c r="A8" s="14" t="s">
        <v>9</v>
      </c>
      <c r="B8" s="14">
        <v>6144</v>
      </c>
      <c r="C8" s="15">
        <v>4.0251579120000001</v>
      </c>
      <c r="D8" s="15">
        <v>5.2025662920000002</v>
      </c>
      <c r="E8" s="15">
        <v>8.5665672530000005</v>
      </c>
      <c r="F8" s="15" t="b">
        <v>1</v>
      </c>
      <c r="G8" s="14" t="b">
        <v>0</v>
      </c>
      <c r="H8" s="14" t="b">
        <v>0</v>
      </c>
      <c r="J8" s="1">
        <f t="shared" si="0"/>
        <v>0.37017806007179305</v>
      </c>
      <c r="K8" s="1">
        <f t="shared" si="1"/>
        <v>1.0896718283574778</v>
      </c>
    </row>
    <row r="9" spans="1:11">
      <c r="A9" s="14" t="s">
        <v>13</v>
      </c>
      <c r="B9" s="14">
        <v>6139</v>
      </c>
      <c r="C9" s="15">
        <v>3.9948712409999998</v>
      </c>
      <c r="D9" s="15">
        <v>4.4169585930000004</v>
      </c>
      <c r="E9" s="15">
        <v>8.1083017309999992</v>
      </c>
      <c r="F9" s="15" t="b">
        <v>1</v>
      </c>
      <c r="G9" s="14" t="b">
        <v>0</v>
      </c>
      <c r="H9" s="14" t="b">
        <v>0</v>
      </c>
      <c r="J9" s="1">
        <f t="shared" si="0"/>
        <v>0.1449043035358141</v>
      </c>
      <c r="K9" s="1">
        <f t="shared" si="1"/>
        <v>1.0212507719505979</v>
      </c>
    </row>
    <row r="10" spans="1:11">
      <c r="A10" s="14" t="s">
        <v>11</v>
      </c>
      <c r="B10" s="14">
        <v>6169</v>
      </c>
      <c r="C10" s="15">
        <v>3.990120391</v>
      </c>
      <c r="D10" s="15">
        <v>4.5416024960000003</v>
      </c>
      <c r="E10" s="15">
        <v>8.5785592469999994</v>
      </c>
      <c r="F10" s="15" t="b">
        <v>1</v>
      </c>
      <c r="G10" s="14" t="b">
        <v>0</v>
      </c>
      <c r="H10" s="14" t="b">
        <v>0</v>
      </c>
      <c r="J10" s="1">
        <f t="shared" si="0"/>
        <v>0.18676916311795239</v>
      </c>
      <c r="K10" s="1">
        <f t="shared" si="1"/>
        <v>1.1043030936399301</v>
      </c>
    </row>
    <row r="11" spans="1:11">
      <c r="A11" s="14" t="s">
        <v>14</v>
      </c>
      <c r="B11" s="14">
        <v>6161</v>
      </c>
      <c r="C11" s="15">
        <v>3.8606597200000001</v>
      </c>
      <c r="D11" s="15">
        <v>4.3168923609999998</v>
      </c>
      <c r="E11" s="15">
        <v>8.6196746589999993</v>
      </c>
      <c r="F11" s="15" t="b">
        <v>1</v>
      </c>
      <c r="G11" s="14" t="b">
        <v>0</v>
      </c>
      <c r="H11" s="14" t="b">
        <v>0</v>
      </c>
      <c r="J11" s="1">
        <f t="shared" si="0"/>
        <v>0.16114572035322536</v>
      </c>
      <c r="K11" s="1">
        <f t="shared" si="1"/>
        <v>1.1587860170606332</v>
      </c>
    </row>
    <row r="12" spans="1:11">
      <c r="A12" s="14" t="s">
        <v>39</v>
      </c>
      <c r="B12" s="14">
        <v>6124</v>
      </c>
      <c r="C12" s="15">
        <v>3.8226529180000002</v>
      </c>
      <c r="D12" s="15">
        <v>2.3928118289999998</v>
      </c>
      <c r="E12" s="15">
        <v>8.1742577030000003</v>
      </c>
      <c r="F12" s="15" t="b">
        <v>1</v>
      </c>
      <c r="G12" s="14" t="b">
        <v>0</v>
      </c>
      <c r="H12" s="14" t="b">
        <v>0</v>
      </c>
      <c r="J12" s="1">
        <f t="shared" si="0"/>
        <v>-0.6758672673952173</v>
      </c>
      <c r="K12" s="1">
        <f t="shared" si="1"/>
        <v>1.0965135116910376</v>
      </c>
    </row>
    <row r="13" spans="1:11">
      <c r="A13" s="14" t="s">
        <v>17</v>
      </c>
      <c r="B13" s="14">
        <v>6128</v>
      </c>
      <c r="C13" s="15">
        <v>3.796523241</v>
      </c>
      <c r="D13" s="15">
        <v>4.9857561219999997</v>
      </c>
      <c r="E13" s="15">
        <v>8.2119468300000005</v>
      </c>
      <c r="F13" s="15" t="b">
        <v>1</v>
      </c>
      <c r="G13" s="14" t="b">
        <v>0</v>
      </c>
      <c r="H13" s="14" t="b">
        <v>0</v>
      </c>
      <c r="J13" s="1">
        <f t="shared" si="0"/>
        <v>0.39313347532680615</v>
      </c>
      <c r="K13" s="1">
        <f t="shared" si="1"/>
        <v>1.1130454465642114</v>
      </c>
    </row>
    <row r="14" spans="1:11">
      <c r="A14" s="14" t="s">
        <v>27</v>
      </c>
      <c r="B14" s="14">
        <v>6143</v>
      </c>
      <c r="C14" s="15">
        <v>3.7127895049999999</v>
      </c>
      <c r="D14" s="15">
        <v>1.403736125</v>
      </c>
      <c r="E14" s="15">
        <v>7.498423131</v>
      </c>
      <c r="F14" s="15" t="b">
        <v>1</v>
      </c>
      <c r="G14" s="14" t="b">
        <v>0</v>
      </c>
      <c r="H14" s="14" t="b">
        <v>0</v>
      </c>
      <c r="J14" s="1">
        <f t="shared" si="0"/>
        <v>-1.40323176192461</v>
      </c>
      <c r="K14" s="1">
        <f t="shared" si="1"/>
        <v>1.0140837137009546</v>
      </c>
    </row>
    <row r="15" spans="1:11">
      <c r="A15" s="14" t="s">
        <v>26</v>
      </c>
      <c r="B15" s="14">
        <v>9045</v>
      </c>
      <c r="C15" s="15">
        <v>3.6836905469999999</v>
      </c>
      <c r="D15" s="15">
        <v>4.9471340680000004</v>
      </c>
      <c r="E15" s="15">
        <v>8.4723444350000001</v>
      </c>
      <c r="F15" s="15" t="b">
        <v>1</v>
      </c>
      <c r="G15" s="14" t="b">
        <v>0</v>
      </c>
      <c r="H15" s="14" t="b">
        <v>0</v>
      </c>
      <c r="J15" s="1">
        <f t="shared" si="0"/>
        <v>0.42544112612573293</v>
      </c>
      <c r="K15" s="1">
        <f t="shared" si="1"/>
        <v>1.2016093707687245</v>
      </c>
    </row>
    <row r="16" spans="1:11">
      <c r="A16" s="14" t="s">
        <v>20</v>
      </c>
      <c r="B16" s="14">
        <v>6129</v>
      </c>
      <c r="C16" s="15">
        <v>3.671813421</v>
      </c>
      <c r="D16" s="15">
        <v>4.5468691400000001</v>
      </c>
      <c r="E16" s="15">
        <v>8.2556319550000001</v>
      </c>
      <c r="F16" s="15" t="b">
        <v>1</v>
      </c>
      <c r="G16" s="14" t="b">
        <v>0</v>
      </c>
      <c r="H16" s="14" t="b">
        <v>0</v>
      </c>
      <c r="J16" s="1">
        <f t="shared" si="0"/>
        <v>0.30838073185014669</v>
      </c>
      <c r="K16" s="1">
        <f t="shared" si="1"/>
        <v>1.1688859035742274</v>
      </c>
    </row>
    <row r="17" spans="1:11">
      <c r="A17" s="14" t="s">
        <v>25</v>
      </c>
      <c r="B17" s="14">
        <v>6189</v>
      </c>
      <c r="C17" s="15">
        <v>3.662311721</v>
      </c>
      <c r="D17" s="15">
        <v>2.2795789879999999</v>
      </c>
      <c r="E17" s="15">
        <v>7.9275652360000004</v>
      </c>
      <c r="F17" s="15" t="b">
        <v>1</v>
      </c>
      <c r="G17" s="14" t="b">
        <v>0</v>
      </c>
      <c r="H17" s="14" t="b">
        <v>0</v>
      </c>
      <c r="J17" s="1">
        <f t="shared" si="0"/>
        <v>-0.68398719284068044</v>
      </c>
      <c r="K17" s="1">
        <f t="shared" si="1"/>
        <v>1.1141232516626067</v>
      </c>
    </row>
    <row r="18" spans="1:11">
      <c r="A18" s="14" t="s">
        <v>52</v>
      </c>
      <c r="B18" s="14">
        <v>6187</v>
      </c>
      <c r="C18" s="15">
        <v>3.6599362950000001</v>
      </c>
      <c r="D18" s="15">
        <v>1.355283002</v>
      </c>
      <c r="E18" s="15">
        <v>7.7459721689999999</v>
      </c>
      <c r="F18" s="15" t="b">
        <v>1</v>
      </c>
      <c r="G18" s="14" t="b">
        <v>0</v>
      </c>
      <c r="H18" s="14" t="b">
        <v>0</v>
      </c>
      <c r="J18" s="1">
        <f t="shared" si="0"/>
        <v>-1.4332243992293614</v>
      </c>
      <c r="K18" s="1">
        <f t="shared" si="1"/>
        <v>1.0816277807047623</v>
      </c>
    </row>
    <row r="19" spans="1:11">
      <c r="A19" s="14" t="s">
        <v>42</v>
      </c>
      <c r="B19" s="14">
        <v>3921</v>
      </c>
      <c r="C19" s="15">
        <v>3.6373697570000001</v>
      </c>
      <c r="D19" s="15">
        <v>1.811549909</v>
      </c>
      <c r="E19" s="15">
        <v>8.0183617690000002</v>
      </c>
      <c r="F19" s="15" t="b">
        <v>1</v>
      </c>
      <c r="G19" s="14" t="b">
        <v>0</v>
      </c>
      <c r="H19" s="14" t="b">
        <v>0</v>
      </c>
      <c r="J19" s="1">
        <f t="shared" si="0"/>
        <v>-1.0056710372587598</v>
      </c>
      <c r="K19" s="1">
        <f t="shared" si="1"/>
        <v>1.1404119193688993</v>
      </c>
    </row>
    <row r="20" spans="1:11">
      <c r="A20" s="14" t="s">
        <v>29</v>
      </c>
      <c r="B20" s="14">
        <v>6137</v>
      </c>
      <c r="C20" s="15">
        <v>3.6207417799999999</v>
      </c>
      <c r="D20" s="15">
        <v>2.4691781640000001</v>
      </c>
      <c r="E20" s="15">
        <v>8.2076639749999991</v>
      </c>
      <c r="F20" s="15" t="b">
        <v>1</v>
      </c>
      <c r="G20" s="14" t="b">
        <v>0</v>
      </c>
      <c r="H20" s="14" t="b">
        <v>0</v>
      </c>
      <c r="J20" s="1">
        <f t="shared" si="0"/>
        <v>-0.5522543538166228</v>
      </c>
      <c r="K20" s="1">
        <f t="shared" si="1"/>
        <v>1.1806863756736097</v>
      </c>
    </row>
    <row r="21" spans="1:11">
      <c r="A21" s="14" t="s">
        <v>15</v>
      </c>
      <c r="B21" s="14">
        <v>6132</v>
      </c>
      <c r="C21" s="15">
        <v>3.6011445229999999</v>
      </c>
      <c r="D21" s="15">
        <v>1.865181899</v>
      </c>
      <c r="E21" s="15">
        <v>7.7776652989999997</v>
      </c>
      <c r="F21" s="15" t="b">
        <v>1</v>
      </c>
      <c r="G21" s="14" t="b">
        <v>0</v>
      </c>
      <c r="H21" s="14" t="b">
        <v>0</v>
      </c>
      <c r="J21" s="1">
        <f t="shared" si="0"/>
        <v>-0.94913916571616053</v>
      </c>
      <c r="K21" s="1">
        <f t="shared" si="1"/>
        <v>1.1108816520592359</v>
      </c>
    </row>
    <row r="22" spans="1:11">
      <c r="A22" s="14" t="s">
        <v>21</v>
      </c>
      <c r="B22" s="14">
        <v>6157</v>
      </c>
      <c r="C22" s="15">
        <v>3.5898612540000001</v>
      </c>
      <c r="D22" s="15">
        <v>2.8167766539999999</v>
      </c>
      <c r="E22" s="15">
        <v>8.6299535120000002</v>
      </c>
      <c r="F22" s="15" t="b">
        <v>1</v>
      </c>
      <c r="G22" s="14" t="b">
        <v>0</v>
      </c>
      <c r="H22" s="14" t="b">
        <v>0</v>
      </c>
      <c r="J22" s="1">
        <f t="shared" si="0"/>
        <v>-0.34988291079907824</v>
      </c>
      <c r="K22" s="1">
        <f t="shared" si="1"/>
        <v>1.265424702066188</v>
      </c>
    </row>
    <row r="23" spans="1:11">
      <c r="A23" s="14" t="s">
        <v>19</v>
      </c>
      <c r="B23" s="14">
        <v>6147</v>
      </c>
      <c r="C23" s="15">
        <v>3.5839226910000002</v>
      </c>
      <c r="D23" s="15">
        <v>3.4277073339999999</v>
      </c>
      <c r="E23" s="15">
        <v>8.3909701840000004</v>
      </c>
      <c r="F23" s="15" t="b">
        <v>1</v>
      </c>
      <c r="G23" s="14" t="b">
        <v>0</v>
      </c>
      <c r="H23" s="14" t="b">
        <v>0</v>
      </c>
      <c r="J23" s="1">
        <f t="shared" si="0"/>
        <v>-6.4295583381736049E-2</v>
      </c>
      <c r="K23" s="1">
        <f t="shared" si="1"/>
        <v>1.2272981108787488</v>
      </c>
    </row>
    <row r="24" spans="1:11">
      <c r="A24" s="14" t="s">
        <v>24</v>
      </c>
      <c r="B24" s="14">
        <v>6165</v>
      </c>
      <c r="C24" s="15">
        <v>3.5684824270000002</v>
      </c>
      <c r="D24" s="15">
        <v>4.0640934590000004</v>
      </c>
      <c r="E24" s="15">
        <v>7.5523871079999996</v>
      </c>
      <c r="F24" s="15" t="b">
        <v>1</v>
      </c>
      <c r="G24" s="14" t="b">
        <v>0</v>
      </c>
      <c r="H24" s="14" t="b">
        <v>0</v>
      </c>
      <c r="J24" s="1">
        <f t="shared" si="0"/>
        <v>0.1876229111530012</v>
      </c>
      <c r="K24" s="1">
        <f t="shared" si="1"/>
        <v>1.0816220459690857</v>
      </c>
    </row>
    <row r="25" spans="1:11">
      <c r="A25" s="14" t="s">
        <v>18</v>
      </c>
      <c r="B25" s="14">
        <v>6168</v>
      </c>
      <c r="C25" s="15">
        <v>3.538195757</v>
      </c>
      <c r="D25" s="15">
        <v>3.5795622300000001</v>
      </c>
      <c r="E25" s="15">
        <v>8.1271462949999993</v>
      </c>
      <c r="F25" s="15" t="b">
        <v>1</v>
      </c>
      <c r="G25" s="14" t="b">
        <v>0</v>
      </c>
      <c r="H25" s="14" t="b">
        <v>0</v>
      </c>
      <c r="J25" s="1">
        <f t="shared" si="0"/>
        <v>1.6769290973556818E-2</v>
      </c>
      <c r="K25" s="1">
        <f t="shared" si="1"/>
        <v>1.1997349942192048</v>
      </c>
    </row>
    <row r="26" spans="1:11">
      <c r="A26" s="14" t="s">
        <v>22</v>
      </c>
      <c r="B26" s="14">
        <v>9349</v>
      </c>
      <c r="C26" s="15">
        <v>3.522161637</v>
      </c>
      <c r="D26" s="15">
        <v>4.1518708560000004</v>
      </c>
      <c r="E26" s="15">
        <v>8.7670048820000002</v>
      </c>
      <c r="F26" s="15" t="b">
        <v>1</v>
      </c>
      <c r="G26" s="14" t="b">
        <v>0</v>
      </c>
      <c r="H26" s="14" t="b">
        <v>0</v>
      </c>
      <c r="J26" s="1">
        <f t="shared" si="0"/>
        <v>0.23730045133182892</v>
      </c>
      <c r="K26" s="1">
        <f t="shared" si="1"/>
        <v>1.3156229333331897</v>
      </c>
    </row>
    <row r="27" spans="1:11">
      <c r="A27" s="14" t="s">
        <v>23</v>
      </c>
      <c r="B27" s="14">
        <v>6164</v>
      </c>
      <c r="C27" s="15">
        <v>3.522161637</v>
      </c>
      <c r="D27" s="15">
        <v>4.4108141749999996</v>
      </c>
      <c r="E27" s="15">
        <v>8.5862683870000005</v>
      </c>
      <c r="F27" s="15" t="b">
        <v>1</v>
      </c>
      <c r="G27" s="14" t="b">
        <v>0</v>
      </c>
      <c r="H27" s="14" t="b">
        <v>0</v>
      </c>
      <c r="J27" s="1">
        <f t="shared" si="0"/>
        <v>0.32458386380632548</v>
      </c>
      <c r="K27" s="1">
        <f t="shared" si="1"/>
        <v>1.2855701508062825</v>
      </c>
    </row>
    <row r="28" spans="1:11">
      <c r="A28" s="14" t="s">
        <v>47</v>
      </c>
      <c r="B28" s="14">
        <v>6233</v>
      </c>
      <c r="C28" s="15">
        <v>3.4675268589999999</v>
      </c>
      <c r="D28" s="15">
        <v>1.835249806</v>
      </c>
      <c r="E28" s="15">
        <v>7.4530248639999996</v>
      </c>
      <c r="F28" s="15" t="b">
        <v>1</v>
      </c>
      <c r="G28" s="14" t="b">
        <v>0</v>
      </c>
      <c r="H28" s="14" t="b">
        <v>0</v>
      </c>
      <c r="J28" s="1">
        <f t="shared" si="0"/>
        <v>-0.9179306078807683</v>
      </c>
      <c r="K28" s="1">
        <f t="shared" si="1"/>
        <v>1.1039190151200118</v>
      </c>
    </row>
    <row r="29" spans="1:11">
      <c r="A29" s="14" t="s">
        <v>40</v>
      </c>
      <c r="B29" s="14">
        <v>6154</v>
      </c>
      <c r="C29" s="15">
        <v>3.4182367870000001</v>
      </c>
      <c r="D29" s="15">
        <v>1.9103872580000001</v>
      </c>
      <c r="E29" s="15">
        <v>7.7091396129999996</v>
      </c>
      <c r="F29" s="15" t="b">
        <v>1</v>
      </c>
      <c r="G29" s="14" t="b">
        <v>0</v>
      </c>
      <c r="H29" s="14" t="b">
        <v>0</v>
      </c>
      <c r="J29" s="1">
        <f t="shared" si="0"/>
        <v>-0.83938721919754999</v>
      </c>
      <c r="K29" s="1">
        <f t="shared" si="1"/>
        <v>1.1733175171761157</v>
      </c>
    </row>
    <row r="30" spans="1:11">
      <c r="A30" s="14" t="s">
        <v>32</v>
      </c>
      <c r="B30" s="14">
        <v>25873</v>
      </c>
      <c r="C30" s="15">
        <v>3.4170490739999999</v>
      </c>
      <c r="D30" s="15">
        <v>3.4672071629999999</v>
      </c>
      <c r="E30" s="15">
        <v>8.1048754469999995</v>
      </c>
      <c r="F30" s="15" t="b">
        <v>1</v>
      </c>
      <c r="G30" s="14" t="b">
        <v>0</v>
      </c>
      <c r="H30" s="14" t="b">
        <v>0</v>
      </c>
      <c r="J30" s="1">
        <f t="shared" si="0"/>
        <v>2.1023071849447746E-2</v>
      </c>
      <c r="K30" s="1">
        <f t="shared" si="1"/>
        <v>1.2460390478592118</v>
      </c>
    </row>
    <row r="31" spans="1:11">
      <c r="A31" s="14" t="s">
        <v>37</v>
      </c>
      <c r="B31" s="14">
        <v>6210</v>
      </c>
      <c r="C31" s="15">
        <v>3.4164552179999998</v>
      </c>
      <c r="D31" s="15">
        <v>1.4090905460000001</v>
      </c>
      <c r="E31" s="15">
        <v>7.6920081920000003</v>
      </c>
      <c r="F31" s="15" t="b">
        <v>1</v>
      </c>
      <c r="G31" s="14" t="b">
        <v>0</v>
      </c>
      <c r="H31" s="14" t="b">
        <v>0</v>
      </c>
      <c r="J31" s="1">
        <f t="shared" si="0"/>
        <v>-1.2777358964682337</v>
      </c>
      <c r="K31" s="1">
        <f t="shared" si="1"/>
        <v>1.170860082683133</v>
      </c>
    </row>
    <row r="32" spans="1:11">
      <c r="A32" s="14" t="s">
        <v>30</v>
      </c>
      <c r="B32" s="14">
        <v>6203</v>
      </c>
      <c r="C32" s="15">
        <v>3.4069535169999998</v>
      </c>
      <c r="D32" s="15">
        <v>1.4471859359999999</v>
      </c>
      <c r="E32" s="15">
        <v>8.0423457589999998</v>
      </c>
      <c r="F32" s="15" t="b">
        <v>1</v>
      </c>
      <c r="G32" s="14" t="b">
        <v>0</v>
      </c>
      <c r="H32" s="14" t="b">
        <v>0</v>
      </c>
      <c r="J32" s="1">
        <f t="shared" si="0"/>
        <v>-1.235231971278278</v>
      </c>
      <c r="K32" s="1">
        <f t="shared" si="1"/>
        <v>1.2391340981986128</v>
      </c>
    </row>
    <row r="33" spans="1:11">
      <c r="A33" s="14" t="s">
        <v>16</v>
      </c>
      <c r="B33" s="14">
        <v>6167</v>
      </c>
      <c r="C33" s="15">
        <v>3.3808238410000002</v>
      </c>
      <c r="D33" s="15">
        <v>1.491513522</v>
      </c>
      <c r="E33" s="15">
        <v>7.7416893140000003</v>
      </c>
      <c r="F33" s="15" t="b">
        <v>1</v>
      </c>
      <c r="G33" s="14" t="b">
        <v>0</v>
      </c>
      <c r="H33" s="14" t="b">
        <v>0</v>
      </c>
      <c r="J33" s="1">
        <f t="shared" si="0"/>
        <v>-1.1805977889175916</v>
      </c>
      <c r="K33" s="1">
        <f t="shared" si="1"/>
        <v>1.1952735651385824</v>
      </c>
    </row>
    <row r="34" spans="1:11">
      <c r="A34" s="14" t="s">
        <v>49</v>
      </c>
      <c r="B34" s="14">
        <v>6235</v>
      </c>
      <c r="C34" s="15">
        <v>3.316093505</v>
      </c>
      <c r="D34" s="15">
        <v>1.8533319500000001</v>
      </c>
      <c r="E34" s="15">
        <v>7.9661109339999996</v>
      </c>
      <c r="F34" s="15" t="b">
        <v>1</v>
      </c>
      <c r="G34" s="14" t="b">
        <v>0</v>
      </c>
      <c r="H34" s="14" t="b">
        <v>0</v>
      </c>
      <c r="J34" s="1">
        <f t="shared" si="0"/>
        <v>-0.83936338216732476</v>
      </c>
      <c r="K34" s="1">
        <f t="shared" si="1"/>
        <v>1.2643908828770771</v>
      </c>
    </row>
    <row r="35" spans="1:11">
      <c r="A35" s="14" t="s">
        <v>41</v>
      </c>
      <c r="B35" s="14">
        <v>6229</v>
      </c>
      <c r="C35" s="15">
        <v>3.2947146790000001</v>
      </c>
      <c r="D35" s="15">
        <v>2.063646592</v>
      </c>
      <c r="E35" s="15">
        <v>7.5155545520000002</v>
      </c>
      <c r="F35" s="15" t="b">
        <v>1</v>
      </c>
      <c r="G35" s="14" t="b">
        <v>0</v>
      </c>
      <c r="H35" s="14" t="b">
        <v>0</v>
      </c>
      <c r="J35" s="1">
        <f t="shared" si="0"/>
        <v>-0.67495760938605798</v>
      </c>
      <c r="K35" s="1">
        <f t="shared" si="1"/>
        <v>1.1897260267316005</v>
      </c>
    </row>
    <row r="36" spans="1:11">
      <c r="A36" s="14" t="s">
        <v>44</v>
      </c>
      <c r="B36" s="14">
        <v>6141</v>
      </c>
      <c r="C36" s="15">
        <v>3.2596771580000001</v>
      </c>
      <c r="D36" s="15">
        <v>2.408611761</v>
      </c>
      <c r="E36" s="15">
        <v>8.631666654</v>
      </c>
      <c r="F36" s="15" t="b">
        <v>1</v>
      </c>
      <c r="G36" s="14" t="b">
        <v>0</v>
      </c>
      <c r="H36" s="14" t="b">
        <v>0</v>
      </c>
      <c r="J36" s="1">
        <f t="shared" si="0"/>
        <v>-0.43652721805787381</v>
      </c>
      <c r="K36" s="1">
        <f t="shared" si="1"/>
        <v>1.4049100650849602</v>
      </c>
    </row>
    <row r="37" spans="1:11">
      <c r="A37" s="14" t="s">
        <v>50</v>
      </c>
      <c r="B37" s="14">
        <v>6160</v>
      </c>
      <c r="C37" s="15">
        <v>3.255520164</v>
      </c>
      <c r="D37" s="15">
        <v>3.6506619210000002</v>
      </c>
      <c r="E37" s="15">
        <v>7.418762021</v>
      </c>
      <c r="F37" s="15" t="b">
        <v>1</v>
      </c>
      <c r="G37" s="14" t="b">
        <v>0</v>
      </c>
      <c r="H37" s="14" t="b">
        <v>0</v>
      </c>
      <c r="J37" s="1">
        <f t="shared" si="0"/>
        <v>0.1652699961615719</v>
      </c>
      <c r="K37" s="1">
        <f t="shared" si="1"/>
        <v>1.1882903881417402</v>
      </c>
    </row>
    <row r="38" spans="1:11">
      <c r="A38" s="14" t="s">
        <v>28</v>
      </c>
      <c r="B38" s="14">
        <v>6138</v>
      </c>
      <c r="C38" s="15">
        <v>3.2472061760000002</v>
      </c>
      <c r="D38" s="15">
        <v>1.0789597580000001</v>
      </c>
      <c r="E38" s="15">
        <v>7.6834424810000002</v>
      </c>
      <c r="F38" s="15" t="b">
        <v>1</v>
      </c>
      <c r="G38" s="14" t="b">
        <v>0</v>
      </c>
      <c r="H38" s="14" t="b">
        <v>0</v>
      </c>
      <c r="J38" s="1">
        <f t="shared" si="0"/>
        <v>-1.589557931492394</v>
      </c>
      <c r="K38" s="1">
        <f t="shared" si="1"/>
        <v>1.2425538501951567</v>
      </c>
    </row>
    <row r="39" spans="1:11">
      <c r="A39" s="14" t="s">
        <v>45</v>
      </c>
      <c r="B39" s="14">
        <v>6217</v>
      </c>
      <c r="C39" s="15">
        <v>3.2287966309999998</v>
      </c>
      <c r="D39" s="15">
        <v>1.6047463630000001</v>
      </c>
      <c r="E39" s="15">
        <v>7.5069888410000001</v>
      </c>
      <c r="F39" s="15" t="b">
        <v>1</v>
      </c>
      <c r="G39" s="14" t="b">
        <v>0</v>
      </c>
      <c r="H39" s="14" t="b">
        <v>0</v>
      </c>
      <c r="J39" s="1">
        <f t="shared" si="0"/>
        <v>-1.0086512829491232</v>
      </c>
      <c r="K39" s="1">
        <f t="shared" si="1"/>
        <v>1.2172377642421979</v>
      </c>
    </row>
    <row r="40" spans="1:11">
      <c r="A40" s="14" t="s">
        <v>34</v>
      </c>
      <c r="B40" s="14">
        <v>6205</v>
      </c>
      <c r="C40" s="15">
        <v>3.194946823</v>
      </c>
      <c r="D40" s="15">
        <v>1.8529808409999999</v>
      </c>
      <c r="E40" s="15">
        <v>7.8093584280000004</v>
      </c>
      <c r="F40" s="15" t="b">
        <v>1</v>
      </c>
      <c r="G40" s="14" t="b">
        <v>0</v>
      </c>
      <c r="H40" s="14" t="b">
        <v>0</v>
      </c>
      <c r="J40" s="1">
        <f t="shared" si="0"/>
        <v>-0.78594395440259512</v>
      </c>
      <c r="K40" s="1">
        <f t="shared" si="1"/>
        <v>1.2894121106856131</v>
      </c>
    </row>
    <row r="41" spans="1:11">
      <c r="A41" s="14" t="s">
        <v>36</v>
      </c>
      <c r="B41" s="14">
        <v>23521</v>
      </c>
      <c r="C41" s="15">
        <v>3.160503158</v>
      </c>
      <c r="D41" s="15">
        <v>1.3396586260000001</v>
      </c>
      <c r="E41" s="15">
        <v>7.4804351379999998</v>
      </c>
      <c r="F41" s="15" t="b">
        <v>1</v>
      </c>
      <c r="G41" s="14" t="b">
        <v>0</v>
      </c>
      <c r="H41" s="14" t="b">
        <v>0</v>
      </c>
      <c r="J41" s="1">
        <f t="shared" si="0"/>
        <v>-1.2382888388219824</v>
      </c>
      <c r="K41" s="1">
        <f t="shared" si="1"/>
        <v>1.2429679379047409</v>
      </c>
    </row>
    <row r="42" spans="1:11">
      <c r="A42" s="14" t="s">
        <v>60</v>
      </c>
      <c r="B42" s="14">
        <v>6194</v>
      </c>
      <c r="C42" s="15">
        <v>3.159909302</v>
      </c>
      <c r="D42" s="15">
        <v>1.934613819</v>
      </c>
      <c r="E42" s="15">
        <v>7.5498173949999998</v>
      </c>
      <c r="F42" s="15" t="b">
        <v>1</v>
      </c>
      <c r="G42" s="14" t="b">
        <v>0</v>
      </c>
      <c r="H42" s="14" t="b">
        <v>0</v>
      </c>
      <c r="J42" s="1">
        <f t="shared" si="0"/>
        <v>-0.70783754046630964</v>
      </c>
      <c r="K42" s="1">
        <f t="shared" si="1"/>
        <v>1.256558601138573</v>
      </c>
    </row>
    <row r="43" spans="1:11">
      <c r="A43" s="14" t="s">
        <v>35</v>
      </c>
      <c r="B43" s="14">
        <v>6170</v>
      </c>
      <c r="C43" s="15">
        <v>3.1456567510000002</v>
      </c>
      <c r="D43" s="15">
        <v>1.873696306</v>
      </c>
      <c r="E43" s="15">
        <v>7.6894384789999997</v>
      </c>
      <c r="F43" s="15" t="b">
        <v>1</v>
      </c>
      <c r="G43" s="14" t="b">
        <v>0</v>
      </c>
      <c r="H43" s="14" t="b">
        <v>0</v>
      </c>
      <c r="J43" s="1">
        <f t="shared" si="0"/>
        <v>-0.74747411893160287</v>
      </c>
      <c r="K43" s="1">
        <f t="shared" si="1"/>
        <v>1.2895169944923146</v>
      </c>
    </row>
    <row r="44" spans="1:11">
      <c r="A44" s="14" t="s">
        <v>46</v>
      </c>
      <c r="B44" s="14">
        <v>6234</v>
      </c>
      <c r="C44" s="15">
        <v>3.1266533500000002</v>
      </c>
      <c r="D44" s="15">
        <v>1.8744863030000001</v>
      </c>
      <c r="E44" s="15">
        <v>7.902724675</v>
      </c>
      <c r="F44" s="15" t="b">
        <v>1</v>
      </c>
      <c r="G44" s="14" t="b">
        <v>0</v>
      </c>
      <c r="H44" s="14" t="b">
        <v>0</v>
      </c>
      <c r="J44" s="1">
        <f t="shared" si="0"/>
        <v>-0.73812399368613457</v>
      </c>
      <c r="K44" s="1">
        <f t="shared" si="1"/>
        <v>1.3377308691519378</v>
      </c>
    </row>
    <row r="45" spans="1:11">
      <c r="A45" s="14" t="s">
        <v>43</v>
      </c>
      <c r="B45" s="14">
        <v>6193</v>
      </c>
      <c r="C45" s="15">
        <v>3.124871781</v>
      </c>
      <c r="D45" s="15">
        <v>1.5243422680000001</v>
      </c>
      <c r="E45" s="15">
        <v>7.4307540159999999</v>
      </c>
      <c r="F45" s="15" t="b">
        <v>1</v>
      </c>
      <c r="G45" s="14" t="b">
        <v>0</v>
      </c>
      <c r="H45" s="14" t="b">
        <v>0</v>
      </c>
      <c r="J45" s="1">
        <f t="shared" si="0"/>
        <v>-1.0356101201132129</v>
      </c>
      <c r="K45" s="1">
        <f t="shared" si="1"/>
        <v>1.2497116171665434</v>
      </c>
    </row>
    <row r="46" spans="1:11">
      <c r="A46" s="14" t="s">
        <v>33</v>
      </c>
      <c r="B46" s="14">
        <v>6133</v>
      </c>
      <c r="C46" s="15">
        <v>3.0815202720000001</v>
      </c>
      <c r="D46" s="15">
        <v>3.8736165090000001</v>
      </c>
      <c r="E46" s="15">
        <v>8.4415078769999994</v>
      </c>
      <c r="F46" s="15" t="b">
        <v>1</v>
      </c>
      <c r="G46" s="14" t="b">
        <v>0</v>
      </c>
      <c r="H46" s="14" t="b">
        <v>0</v>
      </c>
      <c r="J46" s="1">
        <f t="shared" si="0"/>
        <v>0.3300388510876261</v>
      </c>
      <c r="K46" s="1">
        <f t="shared" si="1"/>
        <v>1.4538584435065582</v>
      </c>
    </row>
    <row r="47" spans="1:11">
      <c r="A47" s="14" t="s">
        <v>48</v>
      </c>
      <c r="B47" s="14">
        <v>6224</v>
      </c>
      <c r="C47" s="15">
        <v>3.0815202720000001</v>
      </c>
      <c r="D47" s="15">
        <v>1.7563379269999999</v>
      </c>
      <c r="E47" s="15">
        <v>8.0808914569999999</v>
      </c>
      <c r="F47" s="15" t="b">
        <v>1</v>
      </c>
      <c r="G47" s="14" t="b">
        <v>0</v>
      </c>
      <c r="H47" s="14" t="b">
        <v>0</v>
      </c>
      <c r="J47" s="1">
        <f t="shared" si="0"/>
        <v>-0.81107182967439739</v>
      </c>
      <c r="K47" s="1">
        <f t="shared" si="1"/>
        <v>1.3908721730530791</v>
      </c>
    </row>
    <row r="48" spans="1:11">
      <c r="A48" s="14" t="s">
        <v>54</v>
      </c>
      <c r="B48" s="14">
        <v>6228</v>
      </c>
      <c r="C48" s="15">
        <v>3.0150083680000002</v>
      </c>
      <c r="D48" s="15">
        <v>1.9390026890000001</v>
      </c>
      <c r="E48" s="15">
        <v>7.2405952390000001</v>
      </c>
      <c r="F48" s="15" t="b">
        <v>1</v>
      </c>
      <c r="G48" s="14" t="b">
        <v>0</v>
      </c>
      <c r="H48" s="14" t="b">
        <v>0</v>
      </c>
      <c r="J48" s="1">
        <f t="shared" si="0"/>
        <v>-0.63684720208755574</v>
      </c>
      <c r="K48" s="1">
        <f t="shared" si="1"/>
        <v>1.2639462978274405</v>
      </c>
    </row>
    <row r="49" spans="1:11">
      <c r="A49" s="14" t="s">
        <v>56</v>
      </c>
      <c r="B49" s="14">
        <v>6188</v>
      </c>
      <c r="C49" s="15">
        <v>2.9989742480000001</v>
      </c>
      <c r="D49" s="15">
        <v>1.9427771170000001</v>
      </c>
      <c r="E49" s="15">
        <v>7.9044378169999998</v>
      </c>
      <c r="F49" s="15" t="b">
        <v>1</v>
      </c>
      <c r="G49" s="14" t="b">
        <v>0</v>
      </c>
      <c r="H49" s="14" t="b">
        <v>0</v>
      </c>
      <c r="J49" s="1">
        <f t="shared" si="0"/>
        <v>-0.62634873513881606</v>
      </c>
      <c r="K49" s="1">
        <f t="shared" si="1"/>
        <v>1.398193724293576</v>
      </c>
    </row>
    <row r="50" spans="1:11">
      <c r="A50" s="14" t="s">
        <v>58</v>
      </c>
      <c r="B50" s="14">
        <v>6201</v>
      </c>
      <c r="C50" s="15">
        <v>2.921772931</v>
      </c>
      <c r="D50" s="15">
        <v>1.5675287469999999</v>
      </c>
      <c r="E50" s="15">
        <v>7.0984044419999996</v>
      </c>
      <c r="F50" s="15" t="b">
        <v>1</v>
      </c>
      <c r="G50" s="14" t="b">
        <v>0</v>
      </c>
      <c r="H50" s="14" t="b">
        <v>0</v>
      </c>
      <c r="J50" s="1">
        <f t="shared" si="0"/>
        <v>-0.89835216082842573</v>
      </c>
      <c r="K50" s="1">
        <f t="shared" si="1"/>
        <v>1.2806507146399297</v>
      </c>
    </row>
    <row r="51" spans="1:11">
      <c r="A51" s="14" t="s">
        <v>55</v>
      </c>
      <c r="B51" s="14">
        <v>6122</v>
      </c>
      <c r="C51" s="15">
        <v>2.8463531830000002</v>
      </c>
      <c r="D51" s="15">
        <v>2.405100665</v>
      </c>
      <c r="E51" s="15">
        <v>7.8967286769999996</v>
      </c>
      <c r="F51" s="15" t="b">
        <v>1</v>
      </c>
      <c r="G51" s="14" t="b">
        <v>0</v>
      </c>
      <c r="H51" s="14" t="b">
        <v>0</v>
      </c>
      <c r="J51" s="1">
        <f t="shared" si="0"/>
        <v>-0.24301740740511468</v>
      </c>
      <c r="K51" s="1">
        <f t="shared" si="1"/>
        <v>1.4721404354117675</v>
      </c>
    </row>
    <row r="52" spans="1:11">
      <c r="A52" s="14" t="s">
        <v>53</v>
      </c>
      <c r="B52" s="14">
        <v>6156</v>
      </c>
      <c r="C52" s="15">
        <v>2.8243805000000002</v>
      </c>
      <c r="D52" s="15">
        <v>3.4698404850000002</v>
      </c>
      <c r="E52" s="15">
        <v>8.1674051349999992</v>
      </c>
      <c r="F52" s="15" t="b">
        <v>1</v>
      </c>
      <c r="G52" s="14" t="b">
        <v>0</v>
      </c>
      <c r="H52" s="14" t="b">
        <v>0</v>
      </c>
      <c r="J52" s="1">
        <f t="shared" si="0"/>
        <v>0.29693487966038273</v>
      </c>
      <c r="K52" s="1">
        <f t="shared" si="1"/>
        <v>1.531943331451751</v>
      </c>
    </row>
    <row r="53" spans="1:11">
      <c r="A53" s="14" t="s">
        <v>38</v>
      </c>
      <c r="B53" s="14">
        <v>11224</v>
      </c>
      <c r="C53" s="15">
        <v>2.7703395780000002</v>
      </c>
      <c r="D53" s="15">
        <v>1.0399865939999999</v>
      </c>
      <c r="E53" s="15">
        <v>8.1982416929999999</v>
      </c>
      <c r="F53" s="15" t="b">
        <v>1</v>
      </c>
      <c r="G53" s="14" t="b">
        <v>0</v>
      </c>
      <c r="H53" s="14" t="b">
        <v>0</v>
      </c>
      <c r="J53" s="1">
        <f t="shared" si="0"/>
        <v>-1.4134978959940627</v>
      </c>
      <c r="K53" s="1">
        <f t="shared" si="1"/>
        <v>1.5652516954575784</v>
      </c>
    </row>
    <row r="54" spans="1:11">
      <c r="A54" s="14" t="s">
        <v>64</v>
      </c>
      <c r="B54" s="14">
        <v>6227</v>
      </c>
      <c r="C54" s="15">
        <v>2.7548993140000002</v>
      </c>
      <c r="D54" s="15">
        <v>1.8794896139999999</v>
      </c>
      <c r="E54" s="15">
        <v>7.7699561590000004</v>
      </c>
      <c r="F54" s="15" t="b">
        <v>1</v>
      </c>
      <c r="G54" s="14" t="b">
        <v>0</v>
      </c>
      <c r="H54" s="14" t="b">
        <v>0</v>
      </c>
      <c r="J54" s="1">
        <f t="shared" si="0"/>
        <v>-0.55165864905717132</v>
      </c>
      <c r="K54" s="1">
        <f t="shared" si="1"/>
        <v>1.4959068662576178</v>
      </c>
    </row>
    <row r="55" spans="1:11">
      <c r="A55" s="14" t="s">
        <v>61</v>
      </c>
      <c r="B55" s="14">
        <v>6191</v>
      </c>
      <c r="C55" s="15">
        <v>2.562489877</v>
      </c>
      <c r="D55" s="15">
        <v>1.5594532270000001</v>
      </c>
      <c r="E55" s="15">
        <v>8.0808914569999999</v>
      </c>
      <c r="F55" s="15" t="b">
        <v>1</v>
      </c>
      <c r="G55" s="14" t="b">
        <v>0</v>
      </c>
      <c r="H55" s="14" t="b">
        <v>0</v>
      </c>
      <c r="J55" s="1">
        <f t="shared" si="0"/>
        <v>-0.71650602301487865</v>
      </c>
      <c r="K55" s="1">
        <f t="shared" si="1"/>
        <v>1.6569681497345894</v>
      </c>
    </row>
    <row r="56" spans="1:11">
      <c r="A56" s="14" t="s">
        <v>63</v>
      </c>
      <c r="B56" s="14">
        <v>6204</v>
      </c>
      <c r="C56" s="15">
        <v>2.543486476</v>
      </c>
      <c r="D56" s="15">
        <v>2.1654683719999999</v>
      </c>
      <c r="E56" s="15">
        <v>7.5052756990000002</v>
      </c>
      <c r="F56" s="15" t="b">
        <v>1</v>
      </c>
      <c r="G56" s="14" t="b">
        <v>0</v>
      </c>
      <c r="H56" s="14" t="b">
        <v>0</v>
      </c>
      <c r="J56" s="1">
        <f t="shared" si="0"/>
        <v>-0.23212832214196233</v>
      </c>
      <c r="K56" s="1">
        <f t="shared" si="1"/>
        <v>1.5610976455666998</v>
      </c>
    </row>
    <row r="57" spans="1:11">
      <c r="A57" s="14" t="s">
        <v>57</v>
      </c>
      <c r="B57" s="14">
        <v>6209</v>
      </c>
      <c r="C57" s="15">
        <v>2.489445554</v>
      </c>
      <c r="D57" s="15">
        <v>1.5727953910000001</v>
      </c>
      <c r="E57" s="15">
        <v>7.4504551509999999</v>
      </c>
      <c r="F57" s="15" t="b">
        <v>1</v>
      </c>
      <c r="G57" s="14" t="b">
        <v>0</v>
      </c>
      <c r="H57" s="14" t="b">
        <v>0</v>
      </c>
      <c r="J57" s="1">
        <f t="shared" si="0"/>
        <v>-0.66249346390035513</v>
      </c>
      <c r="K57" s="1">
        <f t="shared" si="1"/>
        <v>1.5815041000784746</v>
      </c>
    </row>
    <row r="58" spans="1:11">
      <c r="A58" s="14" t="s">
        <v>62</v>
      </c>
      <c r="B58" s="14">
        <v>6218</v>
      </c>
      <c r="C58" s="15">
        <v>2.441937051</v>
      </c>
      <c r="D58" s="15">
        <v>1.2855877490000001</v>
      </c>
      <c r="E58" s="15">
        <v>7.7828047250000001</v>
      </c>
      <c r="F58" s="15" t="b">
        <v>1</v>
      </c>
      <c r="G58" s="14" t="b">
        <v>0</v>
      </c>
      <c r="H58" s="14" t="b">
        <v>0</v>
      </c>
      <c r="J58" s="1">
        <f t="shared" si="0"/>
        <v>-0.92559792453249923</v>
      </c>
      <c r="K58" s="1">
        <f t="shared" si="1"/>
        <v>1.6722641489669174</v>
      </c>
    </row>
    <row r="59" spans="1:11">
      <c r="A59" s="14" t="s">
        <v>216</v>
      </c>
      <c r="B59" s="14">
        <v>6202</v>
      </c>
      <c r="C59" s="15">
        <v>2.3552340329999999</v>
      </c>
      <c r="D59" s="15">
        <v>1.6624161129999999</v>
      </c>
      <c r="E59" s="15">
        <v>7.0624284570000002</v>
      </c>
      <c r="F59" s="15" t="b">
        <v>1</v>
      </c>
      <c r="G59" s="14" t="b">
        <v>0</v>
      </c>
      <c r="H59" s="14" t="b">
        <v>0</v>
      </c>
      <c r="J59" s="1">
        <f t="shared" si="0"/>
        <v>-0.5025888807489719</v>
      </c>
      <c r="K59" s="1">
        <f t="shared" si="1"/>
        <v>1.5842939243451313</v>
      </c>
    </row>
    <row r="60" spans="1:11">
      <c r="A60" s="14" t="s">
        <v>51</v>
      </c>
      <c r="B60" s="14">
        <v>4736</v>
      </c>
      <c r="C60" s="15">
        <v>2.305350105</v>
      </c>
      <c r="D60" s="15">
        <v>1.470183614</v>
      </c>
      <c r="E60" s="15">
        <v>8.3104525030000005</v>
      </c>
      <c r="F60" s="15" t="b">
        <v>1</v>
      </c>
      <c r="G60" s="14" t="b">
        <v>0</v>
      </c>
      <c r="H60" s="14" t="b">
        <v>0</v>
      </c>
      <c r="J60" s="1">
        <f t="shared" si="0"/>
        <v>-0.64898951684226047</v>
      </c>
      <c r="K60" s="1">
        <f t="shared" si="1"/>
        <v>1.849941169624878</v>
      </c>
    </row>
    <row r="61" spans="1:11">
      <c r="A61" s="14" t="s">
        <v>205</v>
      </c>
      <c r="B61" s="14">
        <v>6207</v>
      </c>
      <c r="C61" s="15">
        <v>2.1230362249999999</v>
      </c>
      <c r="D61" s="15">
        <v>1.9925469010000001</v>
      </c>
      <c r="E61" s="15">
        <v>7.0178867609999998</v>
      </c>
      <c r="F61" s="15" t="b">
        <v>1</v>
      </c>
      <c r="G61" s="14" t="b">
        <v>0</v>
      </c>
      <c r="H61" s="14" t="b">
        <v>0</v>
      </c>
      <c r="J61" s="1">
        <f t="shared" si="0"/>
        <v>-9.1515304825941141E-2</v>
      </c>
      <c r="K61" s="1">
        <f t="shared" si="1"/>
        <v>1.7249076810245758</v>
      </c>
    </row>
    <row r="62" spans="1:11">
      <c r="A62" s="14" t="s">
        <v>69</v>
      </c>
      <c r="B62" s="14">
        <v>6173</v>
      </c>
      <c r="C62" s="15">
        <v>1.886681423</v>
      </c>
      <c r="D62" s="15">
        <v>1.1079262990000001</v>
      </c>
      <c r="E62" s="15">
        <v>8.0723257460000006</v>
      </c>
      <c r="F62" s="15" t="b">
        <v>1</v>
      </c>
      <c r="G62" s="14" t="b">
        <v>0</v>
      </c>
      <c r="H62" s="14" t="b">
        <v>0</v>
      </c>
      <c r="J62" s="1">
        <f t="shared" si="0"/>
        <v>-0.76798892191949919</v>
      </c>
      <c r="K62" s="1">
        <f t="shared" si="1"/>
        <v>2.097133557151321</v>
      </c>
    </row>
    <row r="63" spans="1:11">
      <c r="A63" s="14" t="s">
        <v>70</v>
      </c>
      <c r="B63" s="14">
        <v>6152</v>
      </c>
      <c r="C63" s="15">
        <v>1.8605517460000001</v>
      </c>
      <c r="D63" s="15">
        <v>1.2539878870000001</v>
      </c>
      <c r="E63" s="15">
        <v>7.359658617</v>
      </c>
      <c r="F63" s="15" t="b">
        <v>1</v>
      </c>
      <c r="G63" s="14" t="b">
        <v>0</v>
      </c>
      <c r="H63" s="14" t="b">
        <v>0</v>
      </c>
      <c r="J63" s="1">
        <f t="shared" si="0"/>
        <v>-0.56920710314093281</v>
      </c>
      <c r="K63" s="1">
        <f t="shared" si="1"/>
        <v>1.9839083318828439</v>
      </c>
    </row>
    <row r="64" spans="1:11">
      <c r="A64" s="14" t="s">
        <v>68</v>
      </c>
      <c r="B64" s="14">
        <v>6231</v>
      </c>
      <c r="C64" s="15">
        <v>1.8563947519999999</v>
      </c>
      <c r="D64" s="15">
        <v>2.0259023119999999</v>
      </c>
      <c r="E64" s="15">
        <v>7.5481042519999999</v>
      </c>
      <c r="F64" s="15" t="b">
        <v>1</v>
      </c>
      <c r="G64" s="14" t="b">
        <v>0</v>
      </c>
      <c r="H64" s="14" t="b">
        <v>0</v>
      </c>
      <c r="J64" s="1">
        <f t="shared" si="0"/>
        <v>0.12606108563086538</v>
      </c>
      <c r="K64" s="1">
        <f t="shared" si="1"/>
        <v>2.0236108249687472</v>
      </c>
    </row>
    <row r="65" spans="1:11">
      <c r="A65" s="14" t="s">
        <v>59</v>
      </c>
      <c r="B65" s="14">
        <v>6175</v>
      </c>
      <c r="C65" s="15">
        <v>1.826108082</v>
      </c>
      <c r="D65" s="15">
        <v>1.383459547</v>
      </c>
      <c r="E65" s="15">
        <v>7.6020682300000004</v>
      </c>
      <c r="F65" s="15" t="b">
        <v>1</v>
      </c>
      <c r="G65" s="14" t="b">
        <v>0</v>
      </c>
      <c r="H65" s="14" t="b">
        <v>0</v>
      </c>
      <c r="J65" s="1">
        <f t="shared" si="0"/>
        <v>-0.40049169726069095</v>
      </c>
      <c r="K65" s="1">
        <f t="shared" si="1"/>
        <v>2.0576198169668727</v>
      </c>
    </row>
    <row r="66" spans="1:11">
      <c r="A66" s="14" t="s">
        <v>75</v>
      </c>
      <c r="B66" s="14">
        <v>6208</v>
      </c>
      <c r="C66" s="15">
        <v>1.7940398420000001</v>
      </c>
      <c r="D66" s="15">
        <v>1.220018034</v>
      </c>
      <c r="E66" s="15">
        <v>7.6697373439999996</v>
      </c>
      <c r="F66" s="15" t="b">
        <v>1</v>
      </c>
      <c r="G66" s="14" t="b">
        <v>0</v>
      </c>
      <c r="H66" s="14" t="b">
        <v>0</v>
      </c>
      <c r="J66" s="1">
        <f t="shared" si="0"/>
        <v>-0.55630945645347318</v>
      </c>
      <c r="K66" s="1">
        <f t="shared" si="1"/>
        <v>2.0959652424282877</v>
      </c>
    </row>
    <row r="67" spans="1:11">
      <c r="A67" s="14" t="s">
        <v>72</v>
      </c>
      <c r="B67" s="14">
        <v>6230</v>
      </c>
      <c r="C67" s="15">
        <v>1.745343627</v>
      </c>
      <c r="D67" s="15">
        <v>1.6916459859999999</v>
      </c>
      <c r="E67" s="15">
        <v>7.7519681670000002</v>
      </c>
      <c r="F67" s="15" t="b">
        <v>1</v>
      </c>
      <c r="G67" s="14" t="b">
        <v>0</v>
      </c>
      <c r="H67" s="14" t="b">
        <v>0</v>
      </c>
      <c r="J67" s="1">
        <f t="shared" si="0"/>
        <v>-4.5083420810120532E-2</v>
      </c>
      <c r="K67" s="1">
        <f t="shared" si="1"/>
        <v>2.1510515411265132</v>
      </c>
    </row>
    <row r="68" spans="1:11">
      <c r="A68" s="14" t="s">
        <v>65</v>
      </c>
      <c r="B68" s="14">
        <v>6134</v>
      </c>
      <c r="C68" s="15">
        <v>1.7364357829999999</v>
      </c>
      <c r="D68" s="15">
        <v>1.1856092949999999</v>
      </c>
      <c r="E68" s="15">
        <v>8.5956906689999997</v>
      </c>
      <c r="F68" s="15" t="b">
        <v>1</v>
      </c>
      <c r="G68" s="14" t="b">
        <v>0</v>
      </c>
      <c r="H68" s="14" t="b">
        <v>0</v>
      </c>
      <c r="J68" s="1">
        <f t="shared" ref="J68:J131" si="2">LOG((D68/C68),2)</f>
        <v>-0.5505003945343655</v>
      </c>
      <c r="K68" s="1">
        <f t="shared" ref="K68:K131" si="3">LOG((E68/C68),2)</f>
        <v>2.3074845079402717</v>
      </c>
    </row>
    <row r="69" spans="1:11">
      <c r="A69" s="14" t="s">
        <v>67</v>
      </c>
      <c r="B69" s="14">
        <v>6136</v>
      </c>
      <c r="C69" s="15">
        <v>1.702585974</v>
      </c>
      <c r="D69" s="15">
        <v>1.0020667590000001</v>
      </c>
      <c r="E69" s="15">
        <v>7.6543190650000001</v>
      </c>
      <c r="F69" s="15" t="b">
        <v>1</v>
      </c>
      <c r="G69" s="14" t="b">
        <v>0</v>
      </c>
      <c r="H69" s="14" t="b">
        <v>0</v>
      </c>
      <c r="J69" s="1">
        <f t="shared" si="2"/>
        <v>-0.76474902462263794</v>
      </c>
      <c r="K69" s="1">
        <f t="shared" si="3"/>
        <v>2.1685463894147081</v>
      </c>
    </row>
    <row r="70" spans="1:11">
      <c r="A70" s="14" t="s">
        <v>66</v>
      </c>
      <c r="B70" s="14">
        <v>7311</v>
      </c>
      <c r="C70" s="15">
        <v>1.647951196</v>
      </c>
      <c r="D70" s="15">
        <v>1.3706440470000001</v>
      </c>
      <c r="E70" s="15">
        <v>7.9823857839999999</v>
      </c>
      <c r="F70" s="15" t="b">
        <v>1</v>
      </c>
      <c r="G70" s="14" t="b">
        <v>0</v>
      </c>
      <c r="H70" s="14" t="b">
        <v>0</v>
      </c>
      <c r="J70" s="1">
        <f t="shared" si="2"/>
        <v>-0.26581956251884875</v>
      </c>
      <c r="K70" s="1">
        <f t="shared" si="3"/>
        <v>2.2761464873295862</v>
      </c>
    </row>
    <row r="71" spans="1:11">
      <c r="A71" s="14" t="s">
        <v>79</v>
      </c>
      <c r="B71" s="14">
        <v>6206</v>
      </c>
      <c r="C71" s="15">
        <v>1.3237056629999999</v>
      </c>
      <c r="D71" s="15">
        <v>1.5144234219999999</v>
      </c>
      <c r="E71" s="15">
        <v>7.3819294649999998</v>
      </c>
      <c r="F71" s="15" t="b">
        <v>1</v>
      </c>
      <c r="G71" s="14" t="b">
        <v>0</v>
      </c>
      <c r="H71" s="14" t="b">
        <v>0</v>
      </c>
      <c r="J71" s="1">
        <f t="shared" si="2"/>
        <v>0.19418626645459661</v>
      </c>
      <c r="K71" s="1">
        <f t="shared" si="3"/>
        <v>2.4794155900439994</v>
      </c>
    </row>
    <row r="72" spans="1:11">
      <c r="A72" s="14" t="s">
        <v>76</v>
      </c>
      <c r="B72" s="14">
        <v>2197</v>
      </c>
      <c r="C72" s="15">
        <v>1.2625384660000001</v>
      </c>
      <c r="D72" s="15">
        <v>1.468428066</v>
      </c>
      <c r="E72" s="15">
        <v>7.2577266600000003</v>
      </c>
      <c r="F72" s="15" t="b">
        <v>1</v>
      </c>
      <c r="G72" s="14" t="b">
        <v>0</v>
      </c>
      <c r="H72" s="14" t="b">
        <v>0</v>
      </c>
      <c r="J72" s="1">
        <f t="shared" si="2"/>
        <v>0.21794525058072436</v>
      </c>
      <c r="K72" s="1">
        <f t="shared" si="3"/>
        <v>2.5231903797607189</v>
      </c>
    </row>
    <row r="73" spans="1:11">
      <c r="A73" s="14" t="s">
        <v>80</v>
      </c>
      <c r="B73" s="14">
        <v>6232</v>
      </c>
      <c r="C73" s="15">
        <v>1.1799330560000001</v>
      </c>
      <c r="D73" s="15">
        <v>1.093179696</v>
      </c>
      <c r="E73" s="15">
        <v>7.5506739659999997</v>
      </c>
      <c r="F73" s="15" t="b">
        <v>1</v>
      </c>
      <c r="G73" s="14" t="b">
        <v>0</v>
      </c>
      <c r="H73" s="14" t="b">
        <v>0</v>
      </c>
      <c r="J73" s="1">
        <f t="shared" si="2"/>
        <v>-0.11017444044217413</v>
      </c>
      <c r="K73" s="1">
        <f t="shared" si="3"/>
        <v>2.6779004137799545</v>
      </c>
    </row>
    <row r="74" spans="1:11">
      <c r="A74" s="14" t="s">
        <v>74</v>
      </c>
      <c r="B74" s="14">
        <v>140032</v>
      </c>
      <c r="C74" s="15">
        <v>1.1575446739999999</v>
      </c>
      <c r="D74" s="15">
        <v>0.993289019</v>
      </c>
      <c r="E74" s="15">
        <v>7.6003550879999997</v>
      </c>
      <c r="F74" s="15" t="b">
        <v>1</v>
      </c>
      <c r="G74" s="14" t="b">
        <v>0</v>
      </c>
      <c r="H74" s="14" t="b">
        <v>0</v>
      </c>
      <c r="J74" s="1">
        <f t="shared" si="2"/>
        <v>-0.22078240619708683</v>
      </c>
      <c r="K74" s="1">
        <f t="shared" si="3"/>
        <v>2.7149989491467013</v>
      </c>
    </row>
    <row r="75" spans="1:11">
      <c r="A75" s="14" t="s">
        <v>78</v>
      </c>
      <c r="B75" s="14">
        <v>6192</v>
      </c>
      <c r="C75" s="15">
        <v>1.1557631049999999</v>
      </c>
      <c r="D75" s="15">
        <v>1.2244946809999999</v>
      </c>
      <c r="E75" s="15">
        <v>7.3288220590000002</v>
      </c>
      <c r="F75" s="15" t="b">
        <v>1</v>
      </c>
      <c r="G75" s="14" t="b">
        <v>0</v>
      </c>
      <c r="H75" s="14" t="b">
        <v>0</v>
      </c>
      <c r="J75" s="1">
        <f t="shared" si="2"/>
        <v>8.3340785950948876E-2</v>
      </c>
      <c r="K75" s="1">
        <f t="shared" si="3"/>
        <v>2.664735615528365</v>
      </c>
    </row>
    <row r="76" spans="1:11">
      <c r="A76" s="14" t="s">
        <v>71</v>
      </c>
      <c r="B76" s="14">
        <v>6171</v>
      </c>
      <c r="C76" s="15">
        <v>1.15285321</v>
      </c>
      <c r="D76" s="15">
        <v>0.92254043699999999</v>
      </c>
      <c r="E76" s="15">
        <v>7.3339614849999997</v>
      </c>
      <c r="F76" s="15" t="b">
        <v>1</v>
      </c>
      <c r="G76" s="14" t="b">
        <v>0</v>
      </c>
      <c r="H76" s="14" t="b">
        <v>0</v>
      </c>
      <c r="J76" s="1">
        <f t="shared" si="2"/>
        <v>-0.32152477562159687</v>
      </c>
      <c r="K76" s="1">
        <f t="shared" si="3"/>
        <v>2.6693838597916808</v>
      </c>
    </row>
    <row r="77" spans="1:11">
      <c r="A77" s="14" t="s">
        <v>82</v>
      </c>
      <c r="B77" s="14">
        <v>6158</v>
      </c>
      <c r="C77" s="15">
        <v>1.072801382</v>
      </c>
      <c r="D77" s="15">
        <v>1.1145973810000001</v>
      </c>
      <c r="E77" s="15">
        <v>7.1326672840000001</v>
      </c>
      <c r="F77" s="15" t="b">
        <v>1</v>
      </c>
      <c r="G77" s="14" t="b">
        <v>0</v>
      </c>
      <c r="H77" s="14" t="b">
        <v>0</v>
      </c>
      <c r="J77" s="1">
        <f t="shared" si="2"/>
        <v>5.513966773339523E-2</v>
      </c>
      <c r="K77" s="1">
        <f t="shared" si="3"/>
        <v>2.7330586771857499</v>
      </c>
    </row>
    <row r="78" spans="1:11">
      <c r="A78" s="14" t="s">
        <v>77</v>
      </c>
      <c r="B78" s="14">
        <v>6176</v>
      </c>
      <c r="C78" s="15">
        <v>1.032716083</v>
      </c>
      <c r="D78" s="15">
        <v>1.097656344</v>
      </c>
      <c r="E78" s="15">
        <v>7.6226259350000003</v>
      </c>
      <c r="F78" s="15" t="b">
        <v>1</v>
      </c>
      <c r="G78" s="14" t="b">
        <v>0</v>
      </c>
      <c r="H78" s="14" t="b">
        <v>0</v>
      </c>
      <c r="J78" s="1">
        <f t="shared" si="2"/>
        <v>8.7982764539603006E-2</v>
      </c>
      <c r="K78" s="1">
        <f t="shared" si="3"/>
        <v>2.8838444012695228</v>
      </c>
    </row>
    <row r="79" spans="1:11">
      <c r="A79" s="14" t="s">
        <v>73</v>
      </c>
      <c r="B79" s="14">
        <v>6159</v>
      </c>
      <c r="C79" s="15">
        <v>1.0100901579999999</v>
      </c>
      <c r="D79" s="15">
        <v>1.1797282090000001</v>
      </c>
      <c r="E79" s="15">
        <v>7.2765712239999996</v>
      </c>
      <c r="F79" s="15" t="b">
        <v>1</v>
      </c>
      <c r="G79" s="14" t="b">
        <v>0</v>
      </c>
      <c r="H79" s="14" t="b">
        <v>0</v>
      </c>
      <c r="J79" s="1">
        <f t="shared" si="2"/>
        <v>0.22397045350469541</v>
      </c>
      <c r="K79" s="1">
        <f t="shared" si="3"/>
        <v>2.8487747317023673</v>
      </c>
    </row>
    <row r="80" spans="1:11">
      <c r="A80" s="14" t="s">
        <v>83</v>
      </c>
      <c r="B80" s="14">
        <v>6146</v>
      </c>
      <c r="C80" s="15">
        <v>0.96477892399999998</v>
      </c>
      <c r="D80" s="15">
        <v>0.941412578</v>
      </c>
      <c r="E80" s="15">
        <v>6.1844431120000003</v>
      </c>
      <c r="F80" s="15" t="b">
        <v>1</v>
      </c>
      <c r="G80" s="14" t="b">
        <v>0</v>
      </c>
      <c r="H80" s="14" t="b">
        <v>0</v>
      </c>
      <c r="J80" s="1">
        <f t="shared" si="2"/>
        <v>-3.5371262627072617E-2</v>
      </c>
      <c r="K80" s="1">
        <f t="shared" si="3"/>
        <v>2.6803733948675443</v>
      </c>
    </row>
    <row r="81" spans="1:11">
      <c r="A81" s="14" t="s">
        <v>81</v>
      </c>
      <c r="B81" s="14">
        <v>6181</v>
      </c>
      <c r="C81" s="15">
        <v>0.76144253100000003</v>
      </c>
      <c r="D81" s="15">
        <v>0.95317474899999999</v>
      </c>
      <c r="E81" s="15">
        <v>7.3956346020000003</v>
      </c>
      <c r="F81" s="15" t="b">
        <v>1</v>
      </c>
      <c r="G81" s="14" t="b">
        <v>0</v>
      </c>
      <c r="H81" s="14" t="b">
        <v>0</v>
      </c>
      <c r="J81" s="1">
        <f t="shared" si="2"/>
        <v>0.32400557785136003</v>
      </c>
      <c r="K81" s="1">
        <f t="shared" si="3"/>
        <v>3.2798668867183505</v>
      </c>
    </row>
    <row r="82" spans="1:11">
      <c r="A82" s="14" t="s">
        <v>84</v>
      </c>
      <c r="B82" s="14">
        <v>6135</v>
      </c>
      <c r="C82" s="15">
        <v>0.75633536700000004</v>
      </c>
      <c r="D82" s="15">
        <v>1.4255049200000001</v>
      </c>
      <c r="E82" s="15">
        <v>2.8909273550000001</v>
      </c>
      <c r="F82" s="15" t="b">
        <v>1</v>
      </c>
      <c r="G82" s="14" t="b">
        <v>0</v>
      </c>
      <c r="H82" s="14" t="b">
        <v>0</v>
      </c>
      <c r="J82" s="1">
        <f t="shared" si="2"/>
        <v>0.91437503114056395</v>
      </c>
      <c r="K82" s="1">
        <f t="shared" si="3"/>
        <v>1.9344343688684245</v>
      </c>
    </row>
    <row r="83" spans="1:11">
      <c r="A83" s="14" t="s">
        <v>85</v>
      </c>
      <c r="B83" s="14">
        <v>6125</v>
      </c>
      <c r="C83" s="15">
        <v>0.630794148</v>
      </c>
      <c r="D83" s="15">
        <v>1.301124349</v>
      </c>
      <c r="E83" s="15">
        <v>2.0566271349999998</v>
      </c>
      <c r="F83" s="15" t="b">
        <v>1</v>
      </c>
      <c r="G83" s="14" t="b">
        <v>0</v>
      </c>
      <c r="H83" s="14" t="b">
        <v>0</v>
      </c>
      <c r="J83" s="1">
        <f t="shared" si="2"/>
        <v>1.0445176664744855</v>
      </c>
      <c r="K83" s="1">
        <f t="shared" si="3"/>
        <v>1.7050390768706314</v>
      </c>
    </row>
    <row r="84" spans="1:11">
      <c r="A84" s="14" t="s">
        <v>93</v>
      </c>
      <c r="B84" s="14">
        <v>9423</v>
      </c>
      <c r="C84" s="15">
        <v>3.7303076019999999</v>
      </c>
      <c r="D84" s="15">
        <v>1.706276313</v>
      </c>
      <c r="E84" s="15">
        <v>5.3901638670000001</v>
      </c>
      <c r="F84" s="14" t="b">
        <v>0</v>
      </c>
      <c r="G84" s="14" t="b">
        <v>1</v>
      </c>
      <c r="H84" s="14" t="b">
        <v>0</v>
      </c>
      <c r="J84" s="1">
        <f t="shared" si="2"/>
        <v>-1.1284433059037831</v>
      </c>
      <c r="K84" s="1">
        <f t="shared" si="3"/>
        <v>0.53103453284280033</v>
      </c>
    </row>
    <row r="85" spans="1:11">
      <c r="A85" s="14" t="s">
        <v>94</v>
      </c>
      <c r="B85" s="14">
        <v>7514</v>
      </c>
      <c r="C85" s="15">
        <v>3.5865122459999998</v>
      </c>
      <c r="D85" s="15">
        <v>2.7144830340000001</v>
      </c>
      <c r="E85" s="15">
        <v>6.0450699029999999</v>
      </c>
      <c r="F85" s="14" t="b">
        <v>0</v>
      </c>
      <c r="G85" s="14" t="b">
        <v>1</v>
      </c>
      <c r="H85" s="14" t="b">
        <v>0</v>
      </c>
      <c r="J85" s="1">
        <f t="shared" si="2"/>
        <v>-0.4019040900068605</v>
      </c>
      <c r="K85" s="1">
        <f t="shared" si="3"/>
        <v>0.75317746557147447</v>
      </c>
    </row>
    <row r="86" spans="1:11">
      <c r="A86" s="14" t="s">
        <v>118</v>
      </c>
      <c r="B86" s="14">
        <v>84128</v>
      </c>
      <c r="C86" s="15">
        <v>3.5293880639999999</v>
      </c>
      <c r="D86" s="15">
        <v>1.391962256</v>
      </c>
      <c r="E86" s="15">
        <v>6.1312269309999996</v>
      </c>
      <c r="F86" s="14" t="b">
        <v>0</v>
      </c>
      <c r="G86" s="14" t="b">
        <v>1</v>
      </c>
      <c r="H86" s="14" t="b">
        <v>0</v>
      </c>
      <c r="J86" s="1">
        <f t="shared" si="2"/>
        <v>-1.3422979742767498</v>
      </c>
      <c r="K86" s="1">
        <f t="shared" si="3"/>
        <v>0.79675773680121853</v>
      </c>
    </row>
    <row r="87" spans="1:11">
      <c r="A87" s="14" t="s">
        <v>103</v>
      </c>
      <c r="B87" s="14">
        <v>84135</v>
      </c>
      <c r="C87" s="15">
        <v>3.3196044279999999</v>
      </c>
      <c r="D87" s="15">
        <v>1.361679506</v>
      </c>
      <c r="E87" s="15">
        <v>5.6154109989999998</v>
      </c>
      <c r="F87" s="14" t="b">
        <v>0</v>
      </c>
      <c r="G87" s="14" t="b">
        <v>1</v>
      </c>
      <c r="H87" s="14" t="b">
        <v>0</v>
      </c>
      <c r="J87" s="1">
        <f t="shared" si="2"/>
        <v>-1.28562415587793</v>
      </c>
      <c r="K87" s="1">
        <f t="shared" si="3"/>
        <v>0.75838028233239541</v>
      </c>
    </row>
    <row r="88" spans="1:11">
      <c r="A88" s="14" t="s">
        <v>134</v>
      </c>
      <c r="B88" s="14">
        <v>6633</v>
      </c>
      <c r="C88" s="15">
        <v>3.2358879539999998</v>
      </c>
      <c r="D88" s="15">
        <v>2.0044047639999998</v>
      </c>
      <c r="E88" s="15">
        <v>6.0428174319999997</v>
      </c>
      <c r="F88" s="14" t="b">
        <v>0</v>
      </c>
      <c r="G88" s="14" t="b">
        <v>1</v>
      </c>
      <c r="H88" s="14" t="b">
        <v>0</v>
      </c>
      <c r="J88" s="1">
        <f t="shared" si="2"/>
        <v>-0.6909877819782464</v>
      </c>
      <c r="K88" s="1">
        <f t="shared" si="3"/>
        <v>0.90105970161032167</v>
      </c>
    </row>
    <row r="89" spans="1:11">
      <c r="A89" s="14" t="s">
        <v>132</v>
      </c>
      <c r="B89" s="14">
        <v>6634</v>
      </c>
      <c r="C89" s="15">
        <v>2.7808642940000001</v>
      </c>
      <c r="D89" s="15">
        <v>1.819575567</v>
      </c>
      <c r="E89" s="15">
        <v>5.7066360879999998</v>
      </c>
      <c r="F89" s="14" t="b">
        <v>0</v>
      </c>
      <c r="G89" s="14" t="b">
        <v>1</v>
      </c>
      <c r="H89" s="14" t="b">
        <v>0</v>
      </c>
      <c r="J89" s="1">
        <f t="shared" si="2"/>
        <v>-0.6119313754065282</v>
      </c>
      <c r="K89" s="1">
        <f t="shared" si="3"/>
        <v>1.0371072223547668</v>
      </c>
    </row>
    <row r="90" spans="1:11">
      <c r="A90" s="14" t="s">
        <v>158</v>
      </c>
      <c r="B90" s="14">
        <v>51602</v>
      </c>
      <c r="C90" s="15">
        <v>2.7631361000000001</v>
      </c>
      <c r="D90" s="15">
        <v>1.3496708289999999</v>
      </c>
      <c r="E90" s="15">
        <v>5.0866433569999998</v>
      </c>
      <c r="F90" s="14" t="b">
        <v>0</v>
      </c>
      <c r="G90" s="14" t="b">
        <v>1</v>
      </c>
      <c r="H90" s="14" t="b">
        <v>0</v>
      </c>
      <c r="J90" s="1">
        <f t="shared" si="2"/>
        <v>-1.0336990332322464</v>
      </c>
      <c r="K90" s="1">
        <f t="shared" si="3"/>
        <v>0.8804073204199756</v>
      </c>
    </row>
    <row r="91" spans="1:11">
      <c r="A91" s="14" t="s">
        <v>127</v>
      </c>
      <c r="B91" s="14">
        <v>10036</v>
      </c>
      <c r="C91" s="15">
        <v>2.616386045</v>
      </c>
      <c r="D91" s="15">
        <v>1.6300473230000001</v>
      </c>
      <c r="E91" s="15">
        <v>5.6784801959999998</v>
      </c>
      <c r="F91" s="14" t="b">
        <v>0</v>
      </c>
      <c r="G91" s="14" t="b">
        <v>1</v>
      </c>
      <c r="H91" s="14" t="b">
        <v>0</v>
      </c>
      <c r="J91" s="1">
        <f t="shared" si="2"/>
        <v>-0.68266157575840247</v>
      </c>
      <c r="K91" s="1">
        <f t="shared" si="3"/>
        <v>1.1179294298660496</v>
      </c>
    </row>
    <row r="92" spans="1:11">
      <c r="A92" s="14" t="s">
        <v>174</v>
      </c>
      <c r="B92" s="14">
        <v>4691</v>
      </c>
      <c r="C92" s="15">
        <v>2.5888088530000002</v>
      </c>
      <c r="D92" s="15">
        <v>0.93437946500000002</v>
      </c>
      <c r="E92" s="15">
        <v>5.4965931369999996</v>
      </c>
      <c r="F92" s="14" t="b">
        <v>0</v>
      </c>
      <c r="G92" s="14" t="b">
        <v>1</v>
      </c>
      <c r="H92" s="14" t="b">
        <v>0</v>
      </c>
      <c r="J92" s="1">
        <f t="shared" si="2"/>
        <v>-1.470207973151225</v>
      </c>
      <c r="K92" s="1">
        <f t="shared" si="3"/>
        <v>1.0862492471810761</v>
      </c>
    </row>
    <row r="93" spans="1:11">
      <c r="A93" s="14" t="s">
        <v>130</v>
      </c>
      <c r="B93" s="14">
        <v>25926</v>
      </c>
      <c r="C93" s="15">
        <v>2.402170361</v>
      </c>
      <c r="D93" s="15">
        <v>1.271353373</v>
      </c>
      <c r="E93" s="15">
        <v>5.8175702999999999</v>
      </c>
      <c r="F93" s="14" t="b">
        <v>0</v>
      </c>
      <c r="G93" s="14" t="b">
        <v>1</v>
      </c>
      <c r="H93" s="14" t="b">
        <v>0</v>
      </c>
      <c r="J93" s="1">
        <f t="shared" si="2"/>
        <v>-0.91797338650743088</v>
      </c>
      <c r="K93" s="1">
        <f t="shared" si="3"/>
        <v>1.276078269331625</v>
      </c>
    </row>
    <row r="94" spans="1:11">
      <c r="A94" s="14" t="s">
        <v>157</v>
      </c>
      <c r="B94" s="14">
        <v>6632</v>
      </c>
      <c r="C94" s="15">
        <v>2.4016779110000002</v>
      </c>
      <c r="D94" s="15">
        <v>1.6900907060000001</v>
      </c>
      <c r="E94" s="15">
        <v>5.7308501539999996</v>
      </c>
      <c r="F94" s="14" t="b">
        <v>0</v>
      </c>
      <c r="G94" s="14" t="b">
        <v>1</v>
      </c>
      <c r="H94" s="14" t="b">
        <v>0</v>
      </c>
      <c r="J94" s="1">
        <f t="shared" si="2"/>
        <v>-0.50694200716809268</v>
      </c>
      <c r="K94" s="1">
        <f t="shared" si="3"/>
        <v>1.2547064900327993</v>
      </c>
    </row>
    <row r="95" spans="1:11">
      <c r="A95" s="14" t="s">
        <v>193</v>
      </c>
      <c r="B95" s="14">
        <v>5435</v>
      </c>
      <c r="C95" s="15">
        <v>2.369176221</v>
      </c>
      <c r="D95" s="15">
        <v>1.740735994</v>
      </c>
      <c r="E95" s="15">
        <v>5.4661847740000002</v>
      </c>
      <c r="F95" s="14" t="b">
        <v>0</v>
      </c>
      <c r="G95" s="14" t="b">
        <v>1</v>
      </c>
      <c r="H95" s="14" t="b">
        <v>0</v>
      </c>
      <c r="J95" s="1">
        <f t="shared" si="2"/>
        <v>-0.4446880957506022</v>
      </c>
      <c r="K95" s="1">
        <f t="shared" si="3"/>
        <v>1.206148717007721</v>
      </c>
    </row>
    <row r="96" spans="1:11">
      <c r="A96" s="14" t="s">
        <v>164</v>
      </c>
      <c r="B96" s="14">
        <v>3183</v>
      </c>
      <c r="C96" s="15">
        <v>2.367698871</v>
      </c>
      <c r="D96" s="15">
        <v>1.280229351</v>
      </c>
      <c r="E96" s="15">
        <v>5.4369026470000001</v>
      </c>
      <c r="F96" s="14" t="b">
        <v>0</v>
      </c>
      <c r="G96" s="14" t="b">
        <v>1</v>
      </c>
      <c r="H96" s="14" t="b">
        <v>0</v>
      </c>
      <c r="J96" s="1">
        <f t="shared" si="2"/>
        <v>-0.88708331775446847</v>
      </c>
      <c r="K96" s="1">
        <f t="shared" si="3"/>
        <v>1.1992993879204594</v>
      </c>
    </row>
    <row r="97" spans="1:11">
      <c r="A97" s="14" t="s">
        <v>171</v>
      </c>
      <c r="B97" s="14">
        <v>54433</v>
      </c>
      <c r="C97" s="15">
        <v>2.223903516</v>
      </c>
      <c r="D97" s="15">
        <v>1.098846123</v>
      </c>
      <c r="E97" s="15">
        <v>5.0320209279999997</v>
      </c>
      <c r="F97" s="14" t="b">
        <v>0</v>
      </c>
      <c r="G97" s="14" t="b">
        <v>1</v>
      </c>
      <c r="H97" s="14" t="b">
        <v>0</v>
      </c>
      <c r="J97" s="1">
        <f t="shared" si="2"/>
        <v>-1.0171048256077713</v>
      </c>
      <c r="K97" s="1">
        <f t="shared" si="3"/>
        <v>1.178043724218319</v>
      </c>
    </row>
    <row r="98" spans="1:11">
      <c r="A98" s="14" t="s">
        <v>161</v>
      </c>
      <c r="B98" s="14">
        <v>5901</v>
      </c>
      <c r="C98" s="15">
        <v>2.2091300199999999</v>
      </c>
      <c r="D98" s="15">
        <v>2.1281463440000001</v>
      </c>
      <c r="E98" s="15">
        <v>4.9413589570000003</v>
      </c>
      <c r="F98" s="14" t="b">
        <v>0</v>
      </c>
      <c r="G98" s="14" t="b">
        <v>1</v>
      </c>
      <c r="H98" s="14" t="b">
        <v>0</v>
      </c>
      <c r="J98" s="1">
        <f t="shared" si="2"/>
        <v>-5.3880969546023831E-2</v>
      </c>
      <c r="K98" s="1">
        <f t="shared" si="3"/>
        <v>1.1614295297435258</v>
      </c>
    </row>
    <row r="99" spans="1:11">
      <c r="A99" s="14" t="s">
        <v>203</v>
      </c>
      <c r="B99" s="14">
        <v>10528</v>
      </c>
      <c r="C99" s="15">
        <v>2.0810930600000002</v>
      </c>
      <c r="D99" s="15">
        <v>0.974582426</v>
      </c>
      <c r="E99" s="15">
        <v>5.3090748999999997</v>
      </c>
      <c r="F99" s="14" t="b">
        <v>0</v>
      </c>
      <c r="G99" s="14" t="b">
        <v>1</v>
      </c>
      <c r="H99" s="14" t="b">
        <v>0</v>
      </c>
      <c r="J99" s="1">
        <f t="shared" si="2"/>
        <v>-1.0944853666322076</v>
      </c>
      <c r="K99" s="1">
        <f t="shared" si="3"/>
        <v>1.3511190156857646</v>
      </c>
    </row>
    <row r="100" spans="1:11">
      <c r="A100" s="14" t="s">
        <v>200</v>
      </c>
      <c r="B100" s="14">
        <v>26354</v>
      </c>
      <c r="C100" s="15">
        <v>2.051546069</v>
      </c>
      <c r="D100" s="15">
        <v>1.016978275</v>
      </c>
      <c r="E100" s="15">
        <v>5.1953250979999996</v>
      </c>
      <c r="F100" s="14" t="b">
        <v>0</v>
      </c>
      <c r="G100" s="14" t="b">
        <v>1</v>
      </c>
      <c r="H100" s="14" t="b">
        <v>0</v>
      </c>
      <c r="J100" s="1">
        <f t="shared" si="2"/>
        <v>-1.0124226911561649</v>
      </c>
      <c r="K100" s="1">
        <f t="shared" si="3"/>
        <v>1.3405024773546581</v>
      </c>
    </row>
    <row r="101" spans="1:11">
      <c r="A101" s="14" t="s">
        <v>188</v>
      </c>
      <c r="B101" s="14">
        <v>6636</v>
      </c>
      <c r="C101" s="15">
        <v>2.0042708829999998</v>
      </c>
      <c r="D101" s="15">
        <v>1.3736881830000001</v>
      </c>
      <c r="E101" s="15">
        <v>6.0625265559999999</v>
      </c>
      <c r="F101" s="14" t="b">
        <v>0</v>
      </c>
      <c r="G101" s="14" t="b">
        <v>1</v>
      </c>
      <c r="H101" s="14" t="b">
        <v>0</v>
      </c>
      <c r="J101" s="1">
        <f t="shared" si="2"/>
        <v>-0.5450229458384519</v>
      </c>
      <c r="K101" s="1">
        <f t="shared" si="3"/>
        <v>1.5968416555997424</v>
      </c>
    </row>
    <row r="102" spans="1:11">
      <c r="A102" s="14" t="s">
        <v>199</v>
      </c>
      <c r="B102" s="14">
        <v>5434</v>
      </c>
      <c r="C102" s="15">
        <v>1.9156299109999999</v>
      </c>
      <c r="D102" s="15">
        <v>1.4003161180000001</v>
      </c>
      <c r="E102" s="15">
        <v>5.375522804</v>
      </c>
      <c r="F102" s="14" t="b">
        <v>0</v>
      </c>
      <c r="G102" s="14" t="b">
        <v>1</v>
      </c>
      <c r="H102" s="14" t="b">
        <v>0</v>
      </c>
      <c r="J102" s="1">
        <f t="shared" si="2"/>
        <v>-0.45206631849270384</v>
      </c>
      <c r="K102" s="1">
        <f t="shared" si="3"/>
        <v>1.4885862054828454</v>
      </c>
    </row>
    <row r="103" spans="1:11">
      <c r="A103" s="14" t="s">
        <v>133</v>
      </c>
      <c r="B103" s="14">
        <v>54700</v>
      </c>
      <c r="C103" s="15">
        <v>1.8727867739999999</v>
      </c>
      <c r="D103" s="15">
        <v>1.2133984550000001</v>
      </c>
      <c r="E103" s="15">
        <v>5.4954669010000003</v>
      </c>
      <c r="F103" s="14" t="b">
        <v>0</v>
      </c>
      <c r="G103" s="14" t="b">
        <v>1</v>
      </c>
      <c r="H103" s="14" t="b">
        <v>0</v>
      </c>
      <c r="J103" s="1">
        <f t="shared" si="2"/>
        <v>-0.62613327146846098</v>
      </c>
      <c r="K103" s="1">
        <f t="shared" si="3"/>
        <v>1.5530554083686863</v>
      </c>
    </row>
    <row r="104" spans="1:11">
      <c r="A104" s="14" t="s">
        <v>191</v>
      </c>
      <c r="B104" s="14">
        <v>3191</v>
      </c>
      <c r="C104" s="15">
        <v>1.7467196119999999</v>
      </c>
      <c r="D104" s="15">
        <v>1.450961406</v>
      </c>
      <c r="E104" s="15">
        <v>5.1277509590000001</v>
      </c>
      <c r="F104" s="14" t="b">
        <v>0</v>
      </c>
      <c r="G104" s="14" t="b">
        <v>1</v>
      </c>
      <c r="H104" s="14" t="b">
        <v>0</v>
      </c>
      <c r="J104" s="1">
        <f t="shared" si="2"/>
        <v>-0.26763889586787704</v>
      </c>
      <c r="K104" s="1">
        <f t="shared" si="3"/>
        <v>1.5536781542014011</v>
      </c>
    </row>
    <row r="105" spans="1:11">
      <c r="A105" s="14" t="s">
        <v>202</v>
      </c>
      <c r="B105" s="14">
        <v>51691</v>
      </c>
      <c r="C105" s="15">
        <v>1.695504828</v>
      </c>
      <c r="D105" s="15">
        <v>1.450961406</v>
      </c>
      <c r="E105" s="15">
        <v>5.2533262350000003</v>
      </c>
      <c r="F105" s="14" t="b">
        <v>0</v>
      </c>
      <c r="G105" s="14" t="b">
        <v>1</v>
      </c>
      <c r="H105" s="14" t="b">
        <v>0</v>
      </c>
      <c r="J105" s="1">
        <f t="shared" si="2"/>
        <v>-0.22470574669451704</v>
      </c>
      <c r="K105" s="1">
        <f t="shared" si="3"/>
        <v>1.6315162870957152</v>
      </c>
    </row>
    <row r="106" spans="1:11">
      <c r="A106" s="14" t="s">
        <v>142</v>
      </c>
      <c r="B106" s="14">
        <v>5437</v>
      </c>
      <c r="C106" s="15">
        <v>1.654631491</v>
      </c>
      <c r="D106" s="15">
        <v>1.2765745369999999</v>
      </c>
      <c r="E106" s="15">
        <v>5.4988456079999999</v>
      </c>
      <c r="F106" s="14" t="b">
        <v>0</v>
      </c>
      <c r="G106" s="14" t="b">
        <v>1</v>
      </c>
      <c r="H106" s="14" t="b">
        <v>0</v>
      </c>
      <c r="J106" s="1">
        <f t="shared" si="2"/>
        <v>-0.37423216824903205</v>
      </c>
      <c r="K106" s="1">
        <f t="shared" si="3"/>
        <v>1.7326188354347278</v>
      </c>
    </row>
    <row r="107" spans="1:11">
      <c r="A107" s="14" t="s">
        <v>223</v>
      </c>
      <c r="B107" s="14">
        <v>8602</v>
      </c>
      <c r="C107" s="15">
        <v>1.4561742019999999</v>
      </c>
      <c r="D107" s="15">
        <v>0.88263773199999995</v>
      </c>
      <c r="E107" s="15">
        <v>4.5702643070000004</v>
      </c>
      <c r="F107" s="14" t="b">
        <v>0</v>
      </c>
      <c r="G107" s="14" t="b">
        <v>1</v>
      </c>
      <c r="H107" s="14" t="b">
        <v>0</v>
      </c>
      <c r="J107" s="1">
        <f t="shared" si="2"/>
        <v>-0.72228962763931848</v>
      </c>
      <c r="K107" s="1">
        <f t="shared" si="3"/>
        <v>1.6500946461198245</v>
      </c>
    </row>
    <row r="108" spans="1:11">
      <c r="A108" s="14" t="s">
        <v>213</v>
      </c>
      <c r="B108" s="14">
        <v>23020</v>
      </c>
      <c r="C108" s="15">
        <v>1.4143159649999999</v>
      </c>
      <c r="D108" s="15">
        <v>1.483332621</v>
      </c>
      <c r="E108" s="15">
        <v>5.8603672549999999</v>
      </c>
      <c r="F108" s="14" t="b">
        <v>0</v>
      </c>
      <c r="G108" s="14" t="b">
        <v>1</v>
      </c>
      <c r="H108" s="14" t="b">
        <v>0</v>
      </c>
      <c r="J108" s="1">
        <f t="shared" si="2"/>
        <v>6.8737681362701419E-2</v>
      </c>
      <c r="K108" s="1">
        <f t="shared" si="3"/>
        <v>2.0508866165019191</v>
      </c>
    </row>
    <row r="109" spans="1:11">
      <c r="A109" s="14" t="s">
        <v>217</v>
      </c>
      <c r="B109" s="14">
        <v>6628</v>
      </c>
      <c r="C109" s="15">
        <v>1.3857538739999999</v>
      </c>
      <c r="D109" s="15">
        <v>1.127823582</v>
      </c>
      <c r="E109" s="15">
        <v>5.8699402579999997</v>
      </c>
      <c r="F109" s="14" t="b">
        <v>0</v>
      </c>
      <c r="G109" s="14" t="b">
        <v>1</v>
      </c>
      <c r="H109" s="14" t="b">
        <v>0</v>
      </c>
      <c r="J109" s="1">
        <f t="shared" si="2"/>
        <v>-0.29712962669405441</v>
      </c>
      <c r="K109" s="1">
        <f t="shared" si="3"/>
        <v>2.0826747793987019</v>
      </c>
    </row>
    <row r="110" spans="1:11">
      <c r="A110" s="14" t="s">
        <v>194</v>
      </c>
      <c r="B110" s="14">
        <v>6631</v>
      </c>
      <c r="C110" s="15">
        <v>1.3611313810000001</v>
      </c>
      <c r="D110" s="15">
        <v>1.2614331620000001</v>
      </c>
      <c r="E110" s="15">
        <v>5.1885676839999997</v>
      </c>
      <c r="F110" s="14" t="b">
        <v>0</v>
      </c>
      <c r="G110" s="14" t="b">
        <v>1</v>
      </c>
      <c r="H110" s="14" t="b">
        <v>0</v>
      </c>
      <c r="J110" s="1">
        <f t="shared" si="2"/>
        <v>-0.10974256132285405</v>
      </c>
      <c r="K110" s="1">
        <f t="shared" si="3"/>
        <v>1.9305300069079088</v>
      </c>
    </row>
    <row r="111" spans="1:11">
      <c r="A111" s="14" t="s">
        <v>207</v>
      </c>
      <c r="B111" s="14">
        <v>6635</v>
      </c>
      <c r="C111" s="15">
        <v>1.350789934</v>
      </c>
      <c r="D111" s="15">
        <v>1.0597396059999999</v>
      </c>
      <c r="E111" s="15">
        <v>5.2781034189999998</v>
      </c>
      <c r="F111" s="14" t="b">
        <v>0</v>
      </c>
      <c r="G111" s="14" t="b">
        <v>1</v>
      </c>
      <c r="H111" s="14" t="b">
        <v>0</v>
      </c>
      <c r="J111" s="1">
        <f t="shared" si="2"/>
        <v>-0.35009351721834542</v>
      </c>
      <c r="K111" s="1">
        <f t="shared" si="3"/>
        <v>1.9662162854373453</v>
      </c>
    </row>
    <row r="112" spans="1:11">
      <c r="A112" s="14" t="s">
        <v>219</v>
      </c>
      <c r="B112" s="14">
        <v>51690</v>
      </c>
      <c r="C112" s="15">
        <v>1.2680583599999999</v>
      </c>
      <c r="D112" s="15">
        <v>1.419112307</v>
      </c>
      <c r="E112" s="15">
        <v>5.1575962039999999</v>
      </c>
      <c r="F112" s="14" t="b">
        <v>0</v>
      </c>
      <c r="G112" s="14" t="b">
        <v>1</v>
      </c>
      <c r="H112" s="14" t="b">
        <v>0</v>
      </c>
      <c r="J112" s="1">
        <f t="shared" si="2"/>
        <v>0.16236762289840517</v>
      </c>
      <c r="K112" s="1">
        <f t="shared" si="3"/>
        <v>2.0240776824438504</v>
      </c>
    </row>
    <row r="113" spans="1:11">
      <c r="A113" s="14" t="s">
        <v>232</v>
      </c>
      <c r="B113" s="14">
        <v>6637</v>
      </c>
      <c r="C113" s="15">
        <v>1.07206332</v>
      </c>
      <c r="D113" s="15">
        <v>1.3366179199999999</v>
      </c>
      <c r="E113" s="15">
        <v>5.287113304</v>
      </c>
      <c r="F113" s="14" t="b">
        <v>0</v>
      </c>
      <c r="G113" s="14" t="b">
        <v>1</v>
      </c>
      <c r="H113" s="14" t="b">
        <v>0</v>
      </c>
      <c r="J113" s="1">
        <f t="shared" si="2"/>
        <v>0.31819700241854548</v>
      </c>
      <c r="K113" s="1">
        <f t="shared" si="3"/>
        <v>2.3020901251380201</v>
      </c>
    </row>
    <row r="114" spans="1:11">
      <c r="A114" s="14" t="s">
        <v>87</v>
      </c>
      <c r="B114" s="14">
        <v>5688</v>
      </c>
      <c r="C114" s="15">
        <v>5.0599221930000002</v>
      </c>
      <c r="D114" s="15">
        <v>1.96890085</v>
      </c>
      <c r="E114" s="15">
        <v>5.2882395400000002</v>
      </c>
      <c r="F114" s="14" t="b">
        <v>0</v>
      </c>
      <c r="G114" s="14" t="b">
        <v>0</v>
      </c>
      <c r="H114" s="14" t="b">
        <v>1</v>
      </c>
      <c r="J114" s="1">
        <f t="shared" si="2"/>
        <v>-1.3617247388390028</v>
      </c>
      <c r="K114" s="1">
        <f t="shared" si="3"/>
        <v>6.3672327100583695E-2</v>
      </c>
    </row>
    <row r="115" spans="1:11">
      <c r="A115" s="14" t="s">
        <v>90</v>
      </c>
      <c r="B115" s="14">
        <v>3832</v>
      </c>
      <c r="C115" s="15">
        <v>4.7083130009999996</v>
      </c>
      <c r="D115" s="15">
        <v>3.2047503100000001</v>
      </c>
      <c r="E115" s="15">
        <v>5.3676391539999999</v>
      </c>
      <c r="F115" s="14" t="b">
        <v>0</v>
      </c>
      <c r="G115" s="14" t="b">
        <v>0</v>
      </c>
      <c r="H115" s="14" t="b">
        <v>1</v>
      </c>
      <c r="J115" s="1">
        <f t="shared" si="2"/>
        <v>-0.55499827429306425</v>
      </c>
      <c r="K115" s="1">
        <f t="shared" si="3"/>
        <v>0.18907745630096343</v>
      </c>
    </row>
    <row r="116" spans="1:11">
      <c r="A116" s="14" t="s">
        <v>104</v>
      </c>
      <c r="B116" s="14">
        <v>5682</v>
      </c>
      <c r="C116" s="15">
        <v>4.7063432020000002</v>
      </c>
      <c r="D116" s="15">
        <v>2.0044047639999998</v>
      </c>
      <c r="E116" s="15">
        <v>5.4149410519999996</v>
      </c>
      <c r="F116" s="14" t="b">
        <v>0</v>
      </c>
      <c r="G116" s="14" t="b">
        <v>0</v>
      </c>
      <c r="H116" s="14" t="b">
        <v>1</v>
      </c>
      <c r="J116" s="1">
        <f t="shared" si="2"/>
        <v>-1.2314326586260484</v>
      </c>
      <c r="K116" s="1">
        <f t="shared" si="3"/>
        <v>0.20233910202932465</v>
      </c>
    </row>
    <row r="117" spans="1:11">
      <c r="A117" s="14" t="s">
        <v>98</v>
      </c>
      <c r="B117" s="14">
        <v>5693</v>
      </c>
      <c r="C117" s="15">
        <v>4.4743993230000001</v>
      </c>
      <c r="D117" s="15">
        <v>2.4205315139999999</v>
      </c>
      <c r="E117" s="15">
        <v>5.3986106349999998</v>
      </c>
      <c r="F117" s="14" t="b">
        <v>0</v>
      </c>
      <c r="G117" s="14" t="b">
        <v>0</v>
      </c>
      <c r="H117" s="14" t="b">
        <v>1</v>
      </c>
      <c r="J117" s="1">
        <f t="shared" si="2"/>
        <v>-0.88637013972531198</v>
      </c>
      <c r="K117" s="1">
        <f t="shared" si="3"/>
        <v>0.27089415162736191</v>
      </c>
    </row>
    <row r="118" spans="1:11">
      <c r="A118" s="14" t="s">
        <v>101</v>
      </c>
      <c r="B118" s="14">
        <v>51371</v>
      </c>
      <c r="C118" s="15">
        <v>4.4709521739999998</v>
      </c>
      <c r="D118" s="15">
        <v>2.7296244079999998</v>
      </c>
      <c r="E118" s="15">
        <v>5.0934007709999998</v>
      </c>
      <c r="F118" s="14" t="b">
        <v>0</v>
      </c>
      <c r="G118" s="14" t="b">
        <v>0</v>
      </c>
      <c r="H118" s="14" t="b">
        <v>1</v>
      </c>
      <c r="J118" s="1">
        <f t="shared" si="2"/>
        <v>-0.71187966113552648</v>
      </c>
      <c r="K118" s="1">
        <f t="shared" si="3"/>
        <v>0.18804712586160169</v>
      </c>
    </row>
    <row r="119" spans="1:11">
      <c r="A119" s="14" t="s">
        <v>108</v>
      </c>
      <c r="B119" s="14">
        <v>5691</v>
      </c>
      <c r="C119" s="15">
        <v>4.4108732929999999</v>
      </c>
      <c r="D119" s="15">
        <v>2.4722210360000001</v>
      </c>
      <c r="E119" s="15">
        <v>5.4425338249999999</v>
      </c>
      <c r="F119" s="14" t="b">
        <v>0</v>
      </c>
      <c r="G119" s="14" t="b">
        <v>0</v>
      </c>
      <c r="H119" s="14" t="b">
        <v>1</v>
      </c>
      <c r="J119" s="1">
        <f t="shared" si="2"/>
        <v>-0.83525658079495257</v>
      </c>
      <c r="K119" s="1">
        <f t="shared" si="3"/>
        <v>0.30321415061423679</v>
      </c>
    </row>
    <row r="120" spans="1:11">
      <c r="A120" s="14" t="s">
        <v>112</v>
      </c>
      <c r="B120" s="14">
        <v>5686</v>
      </c>
      <c r="C120" s="15">
        <v>4.3699999549999999</v>
      </c>
      <c r="D120" s="15">
        <v>1.6117732499999999</v>
      </c>
      <c r="E120" s="15">
        <v>5.2640254730000002</v>
      </c>
      <c r="F120" s="14" t="b">
        <v>0</v>
      </c>
      <c r="G120" s="14" t="b">
        <v>0</v>
      </c>
      <c r="H120" s="14" t="b">
        <v>1</v>
      </c>
      <c r="J120" s="1">
        <f t="shared" si="2"/>
        <v>-1.4389844702038825</v>
      </c>
      <c r="K120" s="1">
        <f t="shared" si="3"/>
        <v>0.26853320552595006</v>
      </c>
    </row>
    <row r="121" spans="1:11">
      <c r="A121" s="14" t="s">
        <v>95</v>
      </c>
      <c r="B121" s="14">
        <v>5683</v>
      </c>
      <c r="C121" s="15">
        <v>4.304011676</v>
      </c>
      <c r="D121" s="15">
        <v>1.725594619</v>
      </c>
      <c r="E121" s="15">
        <v>5.5061661400000004</v>
      </c>
      <c r="F121" s="14" t="b">
        <v>0</v>
      </c>
      <c r="G121" s="14" t="b">
        <v>0</v>
      </c>
      <c r="H121" s="14" t="b">
        <v>1</v>
      </c>
      <c r="J121" s="1">
        <f t="shared" si="2"/>
        <v>-1.3185884088721946</v>
      </c>
      <c r="K121" s="1">
        <f t="shared" si="3"/>
        <v>0.35536615000058103</v>
      </c>
    </row>
    <row r="122" spans="1:11">
      <c r="A122" s="14" t="s">
        <v>135</v>
      </c>
      <c r="B122" s="14">
        <v>5694</v>
      </c>
      <c r="C122" s="15">
        <v>3.9858890730000001</v>
      </c>
      <c r="D122" s="15">
        <v>2.4523806129999999</v>
      </c>
      <c r="E122" s="15">
        <v>4.8737848169999998</v>
      </c>
      <c r="F122" s="14" t="b">
        <v>0</v>
      </c>
      <c r="G122" s="14" t="b">
        <v>0</v>
      </c>
      <c r="H122" s="14" t="b">
        <v>1</v>
      </c>
      <c r="J122" s="1">
        <f t="shared" si="2"/>
        <v>-0.70071865588641713</v>
      </c>
      <c r="K122" s="1">
        <f t="shared" si="3"/>
        <v>0.29014099524406051</v>
      </c>
    </row>
    <row r="123" spans="1:11">
      <c r="A123" s="14" t="s">
        <v>126</v>
      </c>
      <c r="B123" s="14">
        <v>5685</v>
      </c>
      <c r="C123" s="15">
        <v>3.9721004780000002</v>
      </c>
      <c r="D123" s="15">
        <v>1.438430613</v>
      </c>
      <c r="E123" s="15">
        <v>5.2505106450000003</v>
      </c>
      <c r="F123" s="14" t="b">
        <v>0</v>
      </c>
      <c r="G123" s="14" t="b">
        <v>0</v>
      </c>
      <c r="H123" s="14" t="b">
        <v>1</v>
      </c>
      <c r="J123" s="1">
        <f t="shared" si="2"/>
        <v>-1.4654064876012587</v>
      </c>
      <c r="K123" s="1">
        <f t="shared" si="3"/>
        <v>0.40255562306897175</v>
      </c>
    </row>
    <row r="124" spans="1:11">
      <c r="A124" s="14" t="s">
        <v>89</v>
      </c>
      <c r="B124" s="14">
        <v>64779</v>
      </c>
      <c r="C124" s="15">
        <v>3.9647137300000002</v>
      </c>
      <c r="D124" s="15">
        <v>1.4436517769999999</v>
      </c>
      <c r="E124" s="15">
        <v>5.6846744920000001</v>
      </c>
      <c r="F124" s="14" t="b">
        <v>0</v>
      </c>
      <c r="G124" s="14" t="b">
        <v>0</v>
      </c>
      <c r="H124" s="14" t="b">
        <v>1</v>
      </c>
      <c r="J124" s="1">
        <f t="shared" si="2"/>
        <v>-1.4574939087164391</v>
      </c>
      <c r="K124" s="1">
        <f t="shared" si="3"/>
        <v>0.51986104118798104</v>
      </c>
    </row>
    <row r="125" spans="1:11">
      <c r="A125" s="14" t="s">
        <v>117</v>
      </c>
      <c r="B125" s="14">
        <v>9793</v>
      </c>
      <c r="C125" s="15">
        <v>3.8967556509999999</v>
      </c>
      <c r="D125" s="15">
        <v>3.2841119989999998</v>
      </c>
      <c r="E125" s="15">
        <v>4.9650099059999997</v>
      </c>
      <c r="F125" s="14" t="b">
        <v>0</v>
      </c>
      <c r="G125" s="14" t="b">
        <v>0</v>
      </c>
      <c r="H125" s="14" t="b">
        <v>1</v>
      </c>
      <c r="J125" s="1">
        <f t="shared" si="2"/>
        <v>-0.24677014047175738</v>
      </c>
      <c r="K125" s="1">
        <f t="shared" si="3"/>
        <v>0.34952312710379679</v>
      </c>
    </row>
    <row r="126" spans="1:11">
      <c r="A126" s="14" t="s">
        <v>122</v>
      </c>
      <c r="B126" s="14">
        <v>10256</v>
      </c>
      <c r="C126" s="15">
        <v>3.8539125140000001</v>
      </c>
      <c r="D126" s="15">
        <v>1.0952435199999999</v>
      </c>
      <c r="E126" s="15">
        <v>5.1260616050000003</v>
      </c>
      <c r="F126" s="14" t="b">
        <v>0</v>
      </c>
      <c r="G126" s="14" t="b">
        <v>0</v>
      </c>
      <c r="H126" s="14" t="b">
        <v>1</v>
      </c>
      <c r="J126" s="1">
        <f t="shared" si="2"/>
        <v>-1.8150721430178085</v>
      </c>
      <c r="K126" s="1">
        <f t="shared" si="3"/>
        <v>0.41152699503069534</v>
      </c>
    </row>
    <row r="127" spans="1:11">
      <c r="A127" s="14" t="s">
        <v>99</v>
      </c>
      <c r="B127" s="14">
        <v>353142</v>
      </c>
      <c r="C127" s="15">
        <v>3.7894015840000002</v>
      </c>
      <c r="D127" s="15">
        <v>2.1918445420000001</v>
      </c>
      <c r="E127" s="15">
        <v>6.0366231360000002</v>
      </c>
      <c r="F127" s="14" t="b">
        <v>0</v>
      </c>
      <c r="G127" s="14" t="b">
        <v>0</v>
      </c>
      <c r="H127" s="14" t="b">
        <v>1</v>
      </c>
      <c r="J127" s="1">
        <f t="shared" si="2"/>
        <v>-0.78982456053786676</v>
      </c>
      <c r="K127" s="1">
        <f t="shared" si="3"/>
        <v>0.67177169869935793</v>
      </c>
    </row>
    <row r="128" spans="1:11">
      <c r="A128" s="14" t="s">
        <v>123</v>
      </c>
      <c r="B128" s="14">
        <v>6241</v>
      </c>
      <c r="C128" s="15">
        <v>3.7770903379999998</v>
      </c>
      <c r="D128" s="15">
        <v>2.173048353</v>
      </c>
      <c r="E128" s="15">
        <v>4.9959813860000004</v>
      </c>
      <c r="F128" s="14" t="b">
        <v>0</v>
      </c>
      <c r="G128" s="14" t="b">
        <v>0</v>
      </c>
      <c r="H128" s="14" t="b">
        <v>1</v>
      </c>
      <c r="J128" s="1">
        <f t="shared" si="2"/>
        <v>-0.79755501301979004</v>
      </c>
      <c r="K128" s="1">
        <f t="shared" si="3"/>
        <v>0.40349281213444871</v>
      </c>
    </row>
    <row r="129" spans="1:11">
      <c r="A129" s="14" t="s">
        <v>91</v>
      </c>
      <c r="B129" s="14">
        <v>23098</v>
      </c>
      <c r="C129" s="15">
        <v>3.7184888059999999</v>
      </c>
      <c r="D129" s="15">
        <v>1.561127961</v>
      </c>
      <c r="E129" s="15">
        <v>5.7736471089999997</v>
      </c>
      <c r="F129" s="14" t="b">
        <v>0</v>
      </c>
      <c r="G129" s="14" t="b">
        <v>0</v>
      </c>
      <c r="H129" s="14" t="b">
        <v>1</v>
      </c>
      <c r="J129" s="1">
        <f t="shared" si="2"/>
        <v>-1.2521276335474798</v>
      </c>
      <c r="K129" s="1">
        <f t="shared" si="3"/>
        <v>0.63476650220921893</v>
      </c>
    </row>
    <row r="130" spans="1:11">
      <c r="A130" s="14" t="s">
        <v>97</v>
      </c>
      <c r="B130" s="14">
        <v>8612</v>
      </c>
      <c r="C130" s="15">
        <v>3.7101171580000001</v>
      </c>
      <c r="D130" s="15">
        <v>1.548075052</v>
      </c>
      <c r="E130" s="15">
        <v>5.8530467230000003</v>
      </c>
      <c r="F130" s="14" t="b">
        <v>0</v>
      </c>
      <c r="G130" s="14" t="b">
        <v>0</v>
      </c>
      <c r="H130" s="14" t="b">
        <v>1</v>
      </c>
      <c r="J130" s="1">
        <f t="shared" si="2"/>
        <v>-1.260989328693507</v>
      </c>
      <c r="K130" s="1">
        <f t="shared" si="3"/>
        <v>0.65772305032871292</v>
      </c>
    </row>
    <row r="131" spans="1:11">
      <c r="A131" s="14" t="s">
        <v>115</v>
      </c>
      <c r="B131" s="14">
        <v>10376</v>
      </c>
      <c r="C131" s="15">
        <v>3.6465911279999998</v>
      </c>
      <c r="D131" s="15">
        <v>2.0555721679999999</v>
      </c>
      <c r="E131" s="15">
        <v>5.2201022830000001</v>
      </c>
      <c r="F131" s="14" t="b">
        <v>0</v>
      </c>
      <c r="G131" s="14" t="b">
        <v>0</v>
      </c>
      <c r="H131" s="14" t="b">
        <v>1</v>
      </c>
      <c r="J131" s="1">
        <f t="shared" si="2"/>
        <v>-0.82700842375287953</v>
      </c>
      <c r="K131" s="1">
        <f t="shared" si="3"/>
        <v>0.51752962796223123</v>
      </c>
    </row>
    <row r="132" spans="1:11">
      <c r="A132" s="14" t="s">
        <v>92</v>
      </c>
      <c r="B132" s="14">
        <v>2671</v>
      </c>
      <c r="C132" s="15">
        <v>3.6436364289999998</v>
      </c>
      <c r="D132" s="15">
        <v>1.204522477</v>
      </c>
      <c r="E132" s="15">
        <v>5.8631828439999998</v>
      </c>
      <c r="F132" s="14" t="b">
        <v>0</v>
      </c>
      <c r="G132" s="14" t="b">
        <v>0</v>
      </c>
      <c r="H132" s="14" t="b">
        <v>1</v>
      </c>
      <c r="J132" s="1">
        <f t="shared" ref="J132:J195" si="4">LOG((D132/C132),2)</f>
        <v>-1.5969176954155246</v>
      </c>
      <c r="K132" s="1">
        <f t="shared" ref="K132:K195" si="5">LOG((E132/C132),2)</f>
        <v>0.68630503737512005</v>
      </c>
    </row>
    <row r="133" spans="1:11">
      <c r="A133" s="14" t="s">
        <v>119</v>
      </c>
      <c r="B133" s="14">
        <v>9546</v>
      </c>
      <c r="C133" s="15">
        <v>3.5579501549999999</v>
      </c>
      <c r="D133" s="15">
        <v>1.2280177139999999</v>
      </c>
      <c r="E133" s="15">
        <v>5.896406796</v>
      </c>
      <c r="F133" s="14" t="b">
        <v>0</v>
      </c>
      <c r="G133" s="14" t="b">
        <v>0</v>
      </c>
      <c r="H133" s="14" t="b">
        <v>1</v>
      </c>
      <c r="J133" s="1">
        <f t="shared" si="4"/>
        <v>-1.5347149278006718</v>
      </c>
      <c r="K133" s="1">
        <f t="shared" si="5"/>
        <v>0.72878976075365243</v>
      </c>
    </row>
    <row r="134" spans="1:11">
      <c r="A134" s="14" t="s">
        <v>88</v>
      </c>
      <c r="B134" s="14">
        <v>22974</v>
      </c>
      <c r="C134" s="15">
        <v>3.4806355290000002</v>
      </c>
      <c r="D134" s="15">
        <v>1.8075668899999999</v>
      </c>
      <c r="E134" s="15">
        <v>5.5472737419999998</v>
      </c>
      <c r="F134" s="14" t="b">
        <v>0</v>
      </c>
      <c r="G134" s="14" t="b">
        <v>0</v>
      </c>
      <c r="H134" s="14" t="b">
        <v>1</v>
      </c>
      <c r="J134" s="1">
        <f t="shared" si="4"/>
        <v>-0.94530171583133971</v>
      </c>
      <c r="K134" s="1">
        <f t="shared" si="5"/>
        <v>0.6724281683561063</v>
      </c>
    </row>
    <row r="135" spans="1:11">
      <c r="A135" s="14" t="s">
        <v>107</v>
      </c>
      <c r="B135" s="14">
        <v>5709</v>
      </c>
      <c r="C135" s="15">
        <v>3.437792392</v>
      </c>
      <c r="D135" s="15">
        <v>1.2269734809999999</v>
      </c>
      <c r="E135" s="15">
        <v>4.9374171320000002</v>
      </c>
      <c r="F135" s="14" t="b">
        <v>0</v>
      </c>
      <c r="G135" s="14" t="b">
        <v>0</v>
      </c>
      <c r="H135" s="14" t="b">
        <v>1</v>
      </c>
      <c r="J135" s="1">
        <f t="shared" si="4"/>
        <v>-1.4863783553381518</v>
      </c>
      <c r="K135" s="1">
        <f t="shared" si="5"/>
        <v>0.52227411144528102</v>
      </c>
    </row>
    <row r="136" spans="1:11">
      <c r="A136" s="14" t="s">
        <v>111</v>
      </c>
      <c r="B136" s="14">
        <v>10403</v>
      </c>
      <c r="C136" s="15">
        <v>3.2851329389999999</v>
      </c>
      <c r="D136" s="15">
        <v>1.236893692</v>
      </c>
      <c r="E136" s="15">
        <v>5.3141429599999999</v>
      </c>
      <c r="F136" s="14" t="b">
        <v>0</v>
      </c>
      <c r="G136" s="14" t="b">
        <v>0</v>
      </c>
      <c r="H136" s="14" t="b">
        <v>1</v>
      </c>
      <c r="J136" s="1">
        <f t="shared" si="4"/>
        <v>-1.4092302435427535</v>
      </c>
      <c r="K136" s="1">
        <f t="shared" si="5"/>
        <v>0.69388528638024816</v>
      </c>
    </row>
    <row r="137" spans="1:11">
      <c r="A137" s="14" t="s">
        <v>86</v>
      </c>
      <c r="B137" s="14">
        <v>5695</v>
      </c>
      <c r="C137" s="15">
        <v>3.2851329389999999</v>
      </c>
      <c r="D137" s="15">
        <v>1.0683545270000001</v>
      </c>
      <c r="E137" s="15">
        <v>5.595138757</v>
      </c>
      <c r="F137" s="14" t="b">
        <v>0</v>
      </c>
      <c r="G137" s="14" t="b">
        <v>0</v>
      </c>
      <c r="H137" s="14" t="b">
        <v>1</v>
      </c>
      <c r="J137" s="1">
        <f t="shared" si="4"/>
        <v>-1.6205612769429385</v>
      </c>
      <c r="K137" s="1">
        <f t="shared" si="5"/>
        <v>0.76822215679221373</v>
      </c>
    </row>
    <row r="138" spans="1:11">
      <c r="A138" s="14" t="s">
        <v>137</v>
      </c>
      <c r="B138" s="14">
        <v>5700</v>
      </c>
      <c r="C138" s="15">
        <v>3.1300112370000002</v>
      </c>
      <c r="D138" s="15">
        <v>1.2530793</v>
      </c>
      <c r="E138" s="15">
        <v>4.9942920329999998</v>
      </c>
      <c r="F138" s="14" t="b">
        <v>0</v>
      </c>
      <c r="G138" s="14" t="b">
        <v>0</v>
      </c>
      <c r="H138" s="14" t="b">
        <v>1</v>
      </c>
      <c r="J138" s="1">
        <f t="shared" si="4"/>
        <v>-1.3206901193511125</v>
      </c>
      <c r="K138" s="1">
        <f t="shared" si="5"/>
        <v>0.67411234638663331</v>
      </c>
    </row>
    <row r="139" spans="1:11">
      <c r="A139" s="14" t="s">
        <v>148</v>
      </c>
      <c r="B139" s="14">
        <v>5702</v>
      </c>
      <c r="C139" s="15">
        <v>3.098986896</v>
      </c>
      <c r="D139" s="15">
        <v>1.620649228</v>
      </c>
      <c r="E139" s="15">
        <v>4.676693577</v>
      </c>
      <c r="F139" s="14" t="b">
        <v>0</v>
      </c>
      <c r="G139" s="14" t="b">
        <v>0</v>
      </c>
      <c r="H139" s="14" t="b">
        <v>1</v>
      </c>
      <c r="J139" s="1">
        <f t="shared" si="4"/>
        <v>-0.9352247856296082</v>
      </c>
      <c r="K139" s="1">
        <f t="shared" si="5"/>
        <v>0.59369225008031989</v>
      </c>
    </row>
    <row r="140" spans="1:11">
      <c r="A140" s="14" t="s">
        <v>124</v>
      </c>
      <c r="B140" s="14">
        <v>9939</v>
      </c>
      <c r="C140" s="15">
        <v>3.0546664099999998</v>
      </c>
      <c r="D140" s="15">
        <v>2.7719158350000002</v>
      </c>
      <c r="E140" s="15">
        <v>5.8980961499999998</v>
      </c>
      <c r="F140" s="14" t="b">
        <v>0</v>
      </c>
      <c r="G140" s="14" t="b">
        <v>0</v>
      </c>
      <c r="H140" s="14" t="b">
        <v>1</v>
      </c>
      <c r="J140" s="1">
        <f t="shared" si="4"/>
        <v>-0.14013138379591153</v>
      </c>
      <c r="K140" s="1">
        <f t="shared" si="5"/>
        <v>0.94923450451938907</v>
      </c>
    </row>
    <row r="141" spans="1:11">
      <c r="A141" s="14" t="s">
        <v>120</v>
      </c>
      <c r="B141" s="14">
        <v>5689</v>
      </c>
      <c r="C141" s="15">
        <v>3.0157628719999998</v>
      </c>
      <c r="D141" s="15">
        <v>1.221752317</v>
      </c>
      <c r="E141" s="15">
        <v>5.1637905000000002</v>
      </c>
      <c r="F141" s="14" t="b">
        <v>0</v>
      </c>
      <c r="G141" s="14" t="b">
        <v>0</v>
      </c>
      <c r="H141" s="14" t="b">
        <v>1</v>
      </c>
      <c r="J141" s="1">
        <f t="shared" si="4"/>
        <v>-1.303571154045962</v>
      </c>
      <c r="K141" s="1">
        <f t="shared" si="5"/>
        <v>0.77590747565085905</v>
      </c>
    </row>
    <row r="142" spans="1:11">
      <c r="A142" s="14" t="s">
        <v>105</v>
      </c>
      <c r="B142" s="14">
        <v>6240</v>
      </c>
      <c r="C142" s="15">
        <v>2.9990195769999999</v>
      </c>
      <c r="D142" s="15">
        <v>1.419112307</v>
      </c>
      <c r="E142" s="15">
        <v>5.5084186119999998</v>
      </c>
      <c r="F142" s="14" t="b">
        <v>0</v>
      </c>
      <c r="G142" s="14" t="b">
        <v>0</v>
      </c>
      <c r="H142" s="14" t="b">
        <v>1</v>
      </c>
      <c r="J142" s="1">
        <f t="shared" si="4"/>
        <v>-1.0795021726337677</v>
      </c>
      <c r="K142" s="1">
        <f t="shared" si="5"/>
        <v>0.87714726131523979</v>
      </c>
    </row>
    <row r="143" spans="1:11">
      <c r="A143" s="14" t="s">
        <v>128</v>
      </c>
      <c r="B143" s="14">
        <v>79680</v>
      </c>
      <c r="C143" s="15">
        <v>2.9812913829999999</v>
      </c>
      <c r="D143" s="15">
        <v>1.8696987389999999</v>
      </c>
      <c r="E143" s="15">
        <v>5.982000706</v>
      </c>
      <c r="F143" s="14" t="b">
        <v>0</v>
      </c>
      <c r="G143" s="14" t="b">
        <v>0</v>
      </c>
      <c r="H143" s="14" t="b">
        <v>1</v>
      </c>
      <c r="J143" s="1">
        <f t="shared" si="4"/>
        <v>-0.67313155702702054</v>
      </c>
      <c r="K143" s="1">
        <f t="shared" si="5"/>
        <v>1.0046906935661004</v>
      </c>
    </row>
    <row r="144" spans="1:11">
      <c r="A144" s="14" t="s">
        <v>146</v>
      </c>
      <c r="B144" s="14">
        <v>5347</v>
      </c>
      <c r="C144" s="15">
        <v>2.9714423860000001</v>
      </c>
      <c r="D144" s="15">
        <v>1.6441444650000001</v>
      </c>
      <c r="E144" s="15">
        <v>5.4121254629999997</v>
      </c>
      <c r="F144" s="14" t="b">
        <v>0</v>
      </c>
      <c r="G144" s="14" t="b">
        <v>0</v>
      </c>
      <c r="H144" s="14" t="b">
        <v>1</v>
      </c>
      <c r="J144" s="1">
        <f t="shared" si="4"/>
        <v>-0.85382633950381659</v>
      </c>
      <c r="K144" s="1">
        <f t="shared" si="5"/>
        <v>0.86503187555664918</v>
      </c>
    </row>
    <row r="145" spans="1:11">
      <c r="A145" s="14" t="s">
        <v>140</v>
      </c>
      <c r="B145" s="14">
        <v>908</v>
      </c>
      <c r="C145" s="15">
        <v>2.9384482460000001</v>
      </c>
      <c r="D145" s="15">
        <v>1.5538183320000001</v>
      </c>
      <c r="E145" s="15">
        <v>5.2961231900000003</v>
      </c>
      <c r="F145" s="14" t="b">
        <v>0</v>
      </c>
      <c r="G145" s="14" t="b">
        <v>0</v>
      </c>
      <c r="H145" s="14" t="b">
        <v>1</v>
      </c>
      <c r="J145" s="1">
        <f t="shared" si="4"/>
        <v>-0.91923665097600926</v>
      </c>
      <c r="K145" s="1">
        <f t="shared" si="5"/>
        <v>0.84988219141532639</v>
      </c>
    </row>
    <row r="146" spans="1:11">
      <c r="A146" s="14" t="s">
        <v>166</v>
      </c>
      <c r="B146" s="14">
        <v>3619</v>
      </c>
      <c r="C146" s="15">
        <v>2.9350010969999998</v>
      </c>
      <c r="D146" s="15">
        <v>1.422767122</v>
      </c>
      <c r="E146" s="15">
        <v>5.4132516979999998</v>
      </c>
      <c r="F146" s="14" t="b">
        <v>0</v>
      </c>
      <c r="G146" s="14" t="b">
        <v>0</v>
      </c>
      <c r="H146" s="14" t="b">
        <v>1</v>
      </c>
      <c r="J146" s="1">
        <f t="shared" si="4"/>
        <v>-1.0446615011705243</v>
      </c>
      <c r="K146" s="1">
        <f t="shared" si="5"/>
        <v>0.88313442751594129</v>
      </c>
    </row>
    <row r="147" spans="1:11">
      <c r="A147" s="14" t="s">
        <v>139</v>
      </c>
      <c r="B147" s="14">
        <v>6117</v>
      </c>
      <c r="C147" s="15">
        <v>2.9202276010000001</v>
      </c>
      <c r="D147" s="15">
        <v>1.3376621529999999</v>
      </c>
      <c r="E147" s="15">
        <v>5.3980475170000002</v>
      </c>
      <c r="F147" s="14" t="b">
        <v>0</v>
      </c>
      <c r="G147" s="14" t="b">
        <v>0</v>
      </c>
      <c r="H147" s="14" t="b">
        <v>1</v>
      </c>
      <c r="J147" s="1">
        <f t="shared" si="4"/>
        <v>-1.1263670290520935</v>
      </c>
      <c r="K147" s="1">
        <f t="shared" si="5"/>
        <v>0.88635685998884706</v>
      </c>
    </row>
    <row r="148" spans="1:11">
      <c r="A148" s="14" t="s">
        <v>100</v>
      </c>
      <c r="B148" s="14">
        <v>90141</v>
      </c>
      <c r="C148" s="15">
        <v>2.895112659</v>
      </c>
      <c r="D148" s="15">
        <v>1.4426075439999999</v>
      </c>
      <c r="E148" s="15">
        <v>5.6396250659999998</v>
      </c>
      <c r="F148" s="14" t="b">
        <v>0</v>
      </c>
      <c r="G148" s="14" t="b">
        <v>0</v>
      </c>
      <c r="H148" s="14" t="b">
        <v>1</v>
      </c>
      <c r="J148" s="1">
        <f t="shared" si="4"/>
        <v>-1.0049406162344769</v>
      </c>
      <c r="K148" s="1">
        <f t="shared" si="5"/>
        <v>0.96197976280925512</v>
      </c>
    </row>
    <row r="149" spans="1:11">
      <c r="A149" s="14" t="s">
        <v>106</v>
      </c>
      <c r="B149" s="14">
        <v>1241</v>
      </c>
      <c r="C149" s="15">
        <v>2.8896957109999999</v>
      </c>
      <c r="D149" s="15">
        <v>1.8117438210000001</v>
      </c>
      <c r="E149" s="15">
        <v>6.1971117170000003</v>
      </c>
      <c r="F149" s="14" t="b">
        <v>0</v>
      </c>
      <c r="G149" s="14" t="b">
        <v>0</v>
      </c>
      <c r="H149" s="14" t="b">
        <v>1</v>
      </c>
      <c r="J149" s="1">
        <f t="shared" si="4"/>
        <v>-0.67353860893673567</v>
      </c>
      <c r="K149" s="1">
        <f t="shared" si="5"/>
        <v>1.1006783934771902</v>
      </c>
    </row>
    <row r="150" spans="1:11">
      <c r="A150" s="14" t="s">
        <v>153</v>
      </c>
      <c r="B150" s="14">
        <v>5430</v>
      </c>
      <c r="C150" s="15">
        <v>2.8586713700000002</v>
      </c>
      <c r="D150" s="15">
        <v>1.3966613029999999</v>
      </c>
      <c r="E150" s="15">
        <v>5.580497694</v>
      </c>
      <c r="F150" s="14" t="b">
        <v>0</v>
      </c>
      <c r="G150" s="14" t="b">
        <v>0</v>
      </c>
      <c r="H150" s="14" t="b">
        <v>1</v>
      </c>
      <c r="J150" s="1">
        <f t="shared" si="4"/>
        <v>-1.0333625759612872</v>
      </c>
      <c r="K150" s="1">
        <f t="shared" si="5"/>
        <v>0.9650490151318063</v>
      </c>
    </row>
    <row r="151" spans="1:11">
      <c r="A151" s="14" t="s">
        <v>186</v>
      </c>
      <c r="B151" s="14">
        <v>1062</v>
      </c>
      <c r="C151" s="15">
        <v>2.8045018869999998</v>
      </c>
      <c r="D151" s="15">
        <v>1.8994593719999999</v>
      </c>
      <c r="E151" s="15">
        <v>5.3282209060000003</v>
      </c>
      <c r="F151" s="14" t="b">
        <v>0</v>
      </c>
      <c r="G151" s="14" t="b">
        <v>0</v>
      </c>
      <c r="H151" s="14" t="b">
        <v>1</v>
      </c>
      <c r="J151" s="1">
        <f t="shared" si="4"/>
        <v>-0.56215569955602274</v>
      </c>
      <c r="K151" s="1">
        <f t="shared" si="5"/>
        <v>0.92590934350079934</v>
      </c>
    </row>
    <row r="152" spans="1:11">
      <c r="A152" s="14" t="s">
        <v>102</v>
      </c>
      <c r="B152" s="14">
        <v>54443</v>
      </c>
      <c r="C152" s="15">
        <v>2.7611663000000002</v>
      </c>
      <c r="D152" s="15">
        <v>1.4441738930000001</v>
      </c>
      <c r="E152" s="15">
        <v>5.2094030440000001</v>
      </c>
      <c r="F152" s="14" t="b">
        <v>0</v>
      </c>
      <c r="G152" s="14" t="b">
        <v>0</v>
      </c>
      <c r="H152" s="14" t="b">
        <v>1</v>
      </c>
      <c r="J152" s="1">
        <f t="shared" si="4"/>
        <v>-0.93503331381257337</v>
      </c>
      <c r="K152" s="1">
        <f t="shared" si="5"/>
        <v>0.91584027921286359</v>
      </c>
    </row>
    <row r="153" spans="1:11">
      <c r="A153" s="14" t="s">
        <v>125</v>
      </c>
      <c r="B153" s="14">
        <v>83540</v>
      </c>
      <c r="C153" s="15">
        <v>2.742453206</v>
      </c>
      <c r="D153" s="15">
        <v>1.160664702</v>
      </c>
      <c r="E153" s="15">
        <v>5.3428619700000004</v>
      </c>
      <c r="F153" s="14" t="b">
        <v>0</v>
      </c>
      <c r="G153" s="14" t="b">
        <v>0</v>
      </c>
      <c r="H153" s="14" t="b">
        <v>1</v>
      </c>
      <c r="J153" s="1">
        <f t="shared" si="4"/>
        <v>-1.2405157441768184</v>
      </c>
      <c r="K153" s="1">
        <f t="shared" si="5"/>
        <v>0.96214574199732639</v>
      </c>
    </row>
    <row r="154" spans="1:11">
      <c r="A154" s="14" t="s">
        <v>131</v>
      </c>
      <c r="B154" s="14">
        <v>5714</v>
      </c>
      <c r="C154" s="15">
        <v>2.6621838809999998</v>
      </c>
      <c r="D154" s="15">
        <v>1.103075265</v>
      </c>
      <c r="E154" s="15">
        <v>3.510476551</v>
      </c>
      <c r="F154" s="14" t="b">
        <v>0</v>
      </c>
      <c r="G154" s="14" t="b">
        <v>0</v>
      </c>
      <c r="H154" s="14" t="b">
        <v>1</v>
      </c>
      <c r="J154" s="1">
        <f t="shared" si="4"/>
        <v>-1.2710789915689333</v>
      </c>
      <c r="K154" s="1">
        <f t="shared" si="5"/>
        <v>0.39905666745759583</v>
      </c>
    </row>
    <row r="155" spans="1:11">
      <c r="A155" s="14" t="s">
        <v>190</v>
      </c>
      <c r="B155" s="14">
        <v>5718</v>
      </c>
      <c r="C155" s="15">
        <v>2.5893013030000001</v>
      </c>
      <c r="D155" s="15">
        <v>1.1559656540000001</v>
      </c>
      <c r="E155" s="15">
        <v>4.9959813860000004</v>
      </c>
      <c r="F155" s="14" t="b">
        <v>0</v>
      </c>
      <c r="G155" s="14" t="b">
        <v>0</v>
      </c>
      <c r="H155" s="14" t="b">
        <v>1</v>
      </c>
      <c r="J155" s="1">
        <f t="shared" si="4"/>
        <v>-1.1634643204472859</v>
      </c>
      <c r="K155" s="1">
        <f t="shared" si="5"/>
        <v>0.94820524813872187</v>
      </c>
    </row>
    <row r="156" spans="1:11">
      <c r="A156" s="14" t="s">
        <v>129</v>
      </c>
      <c r="B156" s="14">
        <v>146853</v>
      </c>
      <c r="C156" s="15">
        <v>2.578959856</v>
      </c>
      <c r="D156" s="15">
        <v>1.3068572869999999</v>
      </c>
      <c r="E156" s="15">
        <v>5.2983756609999997</v>
      </c>
      <c r="F156" s="14" t="b">
        <v>0</v>
      </c>
      <c r="G156" s="14" t="b">
        <v>0</v>
      </c>
      <c r="H156" s="14" t="b">
        <v>1</v>
      </c>
      <c r="J156" s="1">
        <f t="shared" si="4"/>
        <v>-0.98068771354336715</v>
      </c>
      <c r="K156" s="1">
        <f t="shared" si="5"/>
        <v>1.0387608197303881</v>
      </c>
    </row>
    <row r="157" spans="1:11">
      <c r="A157" s="14" t="s">
        <v>114</v>
      </c>
      <c r="B157" s="14">
        <v>5707</v>
      </c>
      <c r="C157" s="15">
        <v>2.5607392120000001</v>
      </c>
      <c r="D157" s="15">
        <v>1.001366996</v>
      </c>
      <c r="E157" s="15">
        <v>4.8580175179999996</v>
      </c>
      <c r="F157" s="14" t="b">
        <v>0</v>
      </c>
      <c r="G157" s="14" t="b">
        <v>0</v>
      </c>
      <c r="H157" s="14" t="b">
        <v>1</v>
      </c>
      <c r="J157" s="1">
        <f t="shared" si="4"/>
        <v>-1.3545895234360994</v>
      </c>
      <c r="K157" s="1">
        <f t="shared" si="5"/>
        <v>0.92380735729104668</v>
      </c>
    </row>
    <row r="158" spans="1:11">
      <c r="A158" s="14" t="s">
        <v>138</v>
      </c>
      <c r="B158" s="14">
        <v>5706</v>
      </c>
      <c r="C158" s="15">
        <v>2.5228205739999998</v>
      </c>
      <c r="D158" s="15">
        <v>1.2870168639999999</v>
      </c>
      <c r="E158" s="15">
        <v>4.7223061209999999</v>
      </c>
      <c r="F158" s="14" t="b">
        <v>0</v>
      </c>
      <c r="G158" s="14" t="b">
        <v>0</v>
      </c>
      <c r="H158" s="14" t="b">
        <v>1</v>
      </c>
      <c r="J158" s="1">
        <f t="shared" si="4"/>
        <v>-0.97100664621545996</v>
      </c>
      <c r="K158" s="1">
        <f t="shared" si="5"/>
        <v>0.90445396276649359</v>
      </c>
    </row>
    <row r="159" spans="1:11">
      <c r="A159" s="14" t="s">
        <v>113</v>
      </c>
      <c r="B159" s="14">
        <v>728712</v>
      </c>
      <c r="C159" s="15">
        <v>2.4258079540000002</v>
      </c>
      <c r="D159" s="15">
        <v>1.043031882</v>
      </c>
      <c r="E159" s="15">
        <v>5.2065874550000002</v>
      </c>
      <c r="F159" s="14" t="b">
        <v>0</v>
      </c>
      <c r="G159" s="14" t="b">
        <v>0</v>
      </c>
      <c r="H159" s="14" t="b">
        <v>1</v>
      </c>
      <c r="J159" s="1">
        <f t="shared" si="4"/>
        <v>-1.2176820830156028</v>
      </c>
      <c r="K159" s="1">
        <f t="shared" si="5"/>
        <v>1.1018727591113189</v>
      </c>
    </row>
    <row r="160" spans="1:11">
      <c r="A160" s="14" t="s">
        <v>147</v>
      </c>
      <c r="B160" s="14">
        <v>5116</v>
      </c>
      <c r="C160" s="15">
        <v>2.4164514060000002</v>
      </c>
      <c r="D160" s="15">
        <v>1.7438686919999999</v>
      </c>
      <c r="E160" s="15">
        <v>5.9972048879999997</v>
      </c>
      <c r="F160" s="14" t="b">
        <v>0</v>
      </c>
      <c r="G160" s="14" t="b">
        <v>0</v>
      </c>
      <c r="H160" s="14" t="b">
        <v>1</v>
      </c>
      <c r="J160" s="1">
        <f t="shared" si="4"/>
        <v>-0.47059856929740634</v>
      </c>
      <c r="K160" s="1">
        <f t="shared" si="5"/>
        <v>1.3114002787966244</v>
      </c>
    </row>
    <row r="161" spans="1:11">
      <c r="A161" s="14" t="s">
        <v>110</v>
      </c>
      <c r="B161" s="14">
        <v>198437</v>
      </c>
      <c r="C161" s="15">
        <v>2.4125118080000001</v>
      </c>
      <c r="D161" s="15">
        <v>1.194602266</v>
      </c>
      <c r="E161" s="15">
        <v>4.9633205519999999</v>
      </c>
      <c r="F161" s="14" t="b">
        <v>0</v>
      </c>
      <c r="G161" s="14" t="b">
        <v>0</v>
      </c>
      <c r="H161" s="14" t="b">
        <v>1</v>
      </c>
      <c r="J161" s="1">
        <f t="shared" si="4"/>
        <v>-1.0140056401520612</v>
      </c>
      <c r="K161" s="1">
        <f t="shared" si="5"/>
        <v>1.0407696292781743</v>
      </c>
    </row>
    <row r="162" spans="1:11">
      <c r="A162" s="14" t="s">
        <v>162</v>
      </c>
      <c r="B162" s="14">
        <v>332</v>
      </c>
      <c r="C162" s="15">
        <v>2.3908440139999998</v>
      </c>
      <c r="D162" s="15">
        <v>1.1132043229999999</v>
      </c>
      <c r="E162" s="15">
        <v>5.4667478919999999</v>
      </c>
      <c r="F162" s="14" t="b">
        <v>0</v>
      </c>
      <c r="G162" s="14" t="b">
        <v>0</v>
      </c>
      <c r="H162" s="14" t="b">
        <v>1</v>
      </c>
      <c r="J162" s="1">
        <f t="shared" si="4"/>
        <v>-1.1028015909363651</v>
      </c>
      <c r="K162" s="1">
        <f t="shared" si="5"/>
        <v>1.1931628375670598</v>
      </c>
    </row>
    <row r="163" spans="1:11">
      <c r="A163" s="14" t="s">
        <v>149</v>
      </c>
      <c r="B163" s="14">
        <v>22882</v>
      </c>
      <c r="C163" s="15">
        <v>2.3681913209999998</v>
      </c>
      <c r="D163" s="15">
        <v>1.332440989</v>
      </c>
      <c r="E163" s="15">
        <v>5.2730353589999996</v>
      </c>
      <c r="F163" s="14" t="b">
        <v>0</v>
      </c>
      <c r="G163" s="14" t="b">
        <v>0</v>
      </c>
      <c r="H163" s="14" t="b">
        <v>1</v>
      </c>
      <c r="J163" s="1">
        <f t="shared" si="4"/>
        <v>-0.82971399737381546</v>
      </c>
      <c r="K163" s="1">
        <f t="shared" si="5"/>
        <v>1.1548480330689739</v>
      </c>
    </row>
    <row r="164" spans="1:11">
      <c r="A164" s="14" t="s">
        <v>163</v>
      </c>
      <c r="B164" s="14">
        <v>5432</v>
      </c>
      <c r="C164" s="15">
        <v>2.3568649750000001</v>
      </c>
      <c r="D164" s="15">
        <v>1.204522477</v>
      </c>
      <c r="E164" s="15">
        <v>5.6035855249999997</v>
      </c>
      <c r="F164" s="14" t="b">
        <v>0</v>
      </c>
      <c r="G164" s="14" t="b">
        <v>0</v>
      </c>
      <c r="H164" s="14" t="b">
        <v>1</v>
      </c>
      <c r="J164" s="1">
        <f t="shared" si="4"/>
        <v>-0.96840779358248563</v>
      </c>
      <c r="K164" s="1">
        <f t="shared" si="5"/>
        <v>1.2494811404530819</v>
      </c>
    </row>
    <row r="165" spans="1:11">
      <c r="A165" s="14" t="s">
        <v>121</v>
      </c>
      <c r="B165" s="14">
        <v>5690</v>
      </c>
      <c r="C165" s="15">
        <v>2.3292877829999998</v>
      </c>
      <c r="D165" s="15">
        <v>1.1872926370000001</v>
      </c>
      <c r="E165" s="15">
        <v>5.4160672869999997</v>
      </c>
      <c r="F165" s="14" t="b">
        <v>0</v>
      </c>
      <c r="G165" s="14" t="b">
        <v>0</v>
      </c>
      <c r="H165" s="14" t="b">
        <v>1</v>
      </c>
      <c r="J165" s="1">
        <f t="shared" si="4"/>
        <v>-0.97221332930878057</v>
      </c>
      <c r="K165" s="1">
        <f t="shared" si="5"/>
        <v>1.2173567672562098</v>
      </c>
    </row>
    <row r="166" spans="1:11">
      <c r="A166" s="14" t="s">
        <v>116</v>
      </c>
      <c r="B166" s="14">
        <v>4926</v>
      </c>
      <c r="C166" s="15">
        <v>2.3051577409999999</v>
      </c>
      <c r="D166" s="15">
        <v>1.2040003610000001</v>
      </c>
      <c r="E166" s="15">
        <v>5.4949037839999999</v>
      </c>
      <c r="F166" s="14" t="b">
        <v>0</v>
      </c>
      <c r="G166" s="14" t="b">
        <v>0</v>
      </c>
      <c r="H166" s="14" t="b">
        <v>1</v>
      </c>
      <c r="J166" s="1">
        <f t="shared" si="4"/>
        <v>-0.93702965239684866</v>
      </c>
      <c r="K166" s="1">
        <f t="shared" si="5"/>
        <v>1.2532287426806115</v>
      </c>
    </row>
    <row r="167" spans="1:11">
      <c r="A167" s="14" t="s">
        <v>150</v>
      </c>
      <c r="B167" s="14">
        <v>84790</v>
      </c>
      <c r="C167" s="15">
        <v>2.2820125980000001</v>
      </c>
      <c r="D167" s="15">
        <v>1.2457696709999999</v>
      </c>
      <c r="E167" s="15">
        <v>5.3614448579999996</v>
      </c>
      <c r="F167" s="14" t="b">
        <v>0</v>
      </c>
      <c r="G167" s="14" t="b">
        <v>0</v>
      </c>
      <c r="H167" s="14" t="b">
        <v>1</v>
      </c>
      <c r="J167" s="1">
        <f t="shared" si="4"/>
        <v>-0.87326940144121257</v>
      </c>
      <c r="K167" s="1">
        <f t="shared" si="5"/>
        <v>1.232315089424695</v>
      </c>
    </row>
    <row r="168" spans="1:11">
      <c r="A168" s="14" t="s">
        <v>180</v>
      </c>
      <c r="B168" s="14">
        <v>112714</v>
      </c>
      <c r="C168" s="15">
        <v>2.279550349</v>
      </c>
      <c r="D168" s="15">
        <v>1.2588225799999999</v>
      </c>
      <c r="E168" s="15">
        <v>5.173363503</v>
      </c>
      <c r="F168" s="14" t="b">
        <v>0</v>
      </c>
      <c r="G168" s="14" t="b">
        <v>0</v>
      </c>
      <c r="H168" s="14" t="b">
        <v>1</v>
      </c>
      <c r="J168" s="1">
        <f t="shared" si="4"/>
        <v>-0.85667431254727044</v>
      </c>
      <c r="K168" s="1">
        <f t="shared" si="5"/>
        <v>1.1823532904042131</v>
      </c>
    </row>
    <row r="169" spans="1:11">
      <c r="A169" s="14" t="s">
        <v>173</v>
      </c>
      <c r="B169" s="14">
        <v>5431</v>
      </c>
      <c r="C169" s="15">
        <v>2.249510908</v>
      </c>
      <c r="D169" s="15">
        <v>1.5104826730000001</v>
      </c>
      <c r="E169" s="15">
        <v>4.9987969760000004</v>
      </c>
      <c r="F169" s="14" t="b">
        <v>0</v>
      </c>
      <c r="G169" s="14" t="b">
        <v>0</v>
      </c>
      <c r="H169" s="14" t="b">
        <v>1</v>
      </c>
      <c r="J169" s="1">
        <f t="shared" si="4"/>
        <v>-0.57460172787609753</v>
      </c>
      <c r="K169" s="1">
        <f t="shared" si="5"/>
        <v>1.1519695711294331</v>
      </c>
    </row>
    <row r="170" spans="1:11">
      <c r="A170" s="14" t="s">
        <v>160</v>
      </c>
      <c r="B170" s="14">
        <v>9412</v>
      </c>
      <c r="C170" s="15">
        <v>2.2490184580000001</v>
      </c>
      <c r="D170" s="15">
        <v>1.4895980179999999</v>
      </c>
      <c r="E170" s="15">
        <v>5.8997855030000004</v>
      </c>
      <c r="F170" s="14" t="b">
        <v>0</v>
      </c>
      <c r="G170" s="14" t="b">
        <v>0</v>
      </c>
      <c r="H170" s="14" t="b">
        <v>1</v>
      </c>
      <c r="J170" s="1">
        <f t="shared" si="4"/>
        <v>-0.59437244314063864</v>
      </c>
      <c r="K170" s="1">
        <f t="shared" si="5"/>
        <v>1.3913670021730162</v>
      </c>
    </row>
    <row r="171" spans="1:11">
      <c r="A171" s="14" t="s">
        <v>154</v>
      </c>
      <c r="B171" s="14">
        <v>9470</v>
      </c>
      <c r="C171" s="15">
        <v>2.2480335579999999</v>
      </c>
      <c r="D171" s="15">
        <v>1.4556604529999999</v>
      </c>
      <c r="E171" s="15">
        <v>5.5731771620000004</v>
      </c>
      <c r="F171" s="14" t="b">
        <v>0</v>
      </c>
      <c r="G171" s="14" t="b">
        <v>0</v>
      </c>
      <c r="H171" s="14" t="b">
        <v>1</v>
      </c>
      <c r="J171" s="1">
        <f t="shared" si="4"/>
        <v>-0.62698969976929508</v>
      </c>
      <c r="K171" s="1">
        <f t="shared" si="5"/>
        <v>1.3098364431551071</v>
      </c>
    </row>
    <row r="172" spans="1:11">
      <c r="A172" s="14" t="s">
        <v>159</v>
      </c>
      <c r="B172" s="14">
        <v>5684</v>
      </c>
      <c r="C172" s="15">
        <v>2.246556209</v>
      </c>
      <c r="D172" s="15">
        <v>1.0202676079999999</v>
      </c>
      <c r="E172" s="15">
        <v>4.9329121889999996</v>
      </c>
      <c r="F172" s="14" t="b">
        <v>0</v>
      </c>
      <c r="G172" s="14" t="b">
        <v>0</v>
      </c>
      <c r="H172" s="14" t="b">
        <v>1</v>
      </c>
      <c r="J172" s="1">
        <f t="shared" si="4"/>
        <v>-1.1387675494926794</v>
      </c>
      <c r="K172" s="1">
        <f t="shared" si="5"/>
        <v>1.1347244474313141</v>
      </c>
    </row>
    <row r="173" spans="1:11">
      <c r="A173" s="14" t="s">
        <v>144</v>
      </c>
      <c r="B173" s="14">
        <v>7376</v>
      </c>
      <c r="C173" s="15">
        <v>2.2391694609999999</v>
      </c>
      <c r="D173" s="15">
        <v>1.7480456230000001</v>
      </c>
      <c r="E173" s="15">
        <v>4.6462852139999997</v>
      </c>
      <c r="F173" s="14" t="b">
        <v>0</v>
      </c>
      <c r="G173" s="14" t="b">
        <v>0</v>
      </c>
      <c r="H173" s="14" t="b">
        <v>1</v>
      </c>
      <c r="J173" s="1">
        <f t="shared" si="4"/>
        <v>-0.3572208770523137</v>
      </c>
      <c r="K173" s="1">
        <f t="shared" si="5"/>
        <v>1.0531140013483611</v>
      </c>
    </row>
    <row r="174" spans="1:11">
      <c r="A174" s="14" t="s">
        <v>172</v>
      </c>
      <c r="B174" s="14">
        <v>6790</v>
      </c>
      <c r="C174" s="15">
        <v>2.2332600629999999</v>
      </c>
      <c r="D174" s="15">
        <v>1.5078720910000001</v>
      </c>
      <c r="E174" s="15">
        <v>5.3749596860000004</v>
      </c>
      <c r="F174" s="14" t="b">
        <v>0</v>
      </c>
      <c r="G174" s="14" t="b">
        <v>0</v>
      </c>
      <c r="H174" s="14" t="b">
        <v>1</v>
      </c>
      <c r="J174" s="1">
        <f t="shared" si="4"/>
        <v>-0.56663720909152404</v>
      </c>
      <c r="K174" s="1">
        <f t="shared" si="5"/>
        <v>1.2671026713523275</v>
      </c>
    </row>
    <row r="175" spans="1:11">
      <c r="A175" s="14" t="s">
        <v>195</v>
      </c>
      <c r="B175" s="14">
        <v>22850</v>
      </c>
      <c r="C175" s="15">
        <v>2.2263657650000002</v>
      </c>
      <c r="D175" s="15">
        <v>1.194602266</v>
      </c>
      <c r="E175" s="15">
        <v>5.1097311879999996</v>
      </c>
      <c r="F175" s="14" t="b">
        <v>0</v>
      </c>
      <c r="G175" s="14" t="b">
        <v>0</v>
      </c>
      <c r="H175" s="14" t="b">
        <v>1</v>
      </c>
      <c r="J175" s="1">
        <f t="shared" si="4"/>
        <v>-0.89816026602509769</v>
      </c>
      <c r="K175" s="1">
        <f t="shared" si="5"/>
        <v>1.1985567665484071</v>
      </c>
    </row>
    <row r="176" spans="1:11">
      <c r="A176" s="14" t="s">
        <v>152</v>
      </c>
      <c r="B176" s="14">
        <v>5713</v>
      </c>
      <c r="C176" s="15">
        <v>2.220948817</v>
      </c>
      <c r="D176" s="15">
        <v>1.252557184</v>
      </c>
      <c r="E176" s="15">
        <v>5.2133448690000002</v>
      </c>
      <c r="F176" s="14" t="b">
        <v>0</v>
      </c>
      <c r="G176" s="14" t="b">
        <v>0</v>
      </c>
      <c r="H176" s="14" t="b">
        <v>1</v>
      </c>
      <c r="J176" s="1">
        <f t="shared" si="4"/>
        <v>-0.82629967611841915</v>
      </c>
      <c r="K176" s="1">
        <f t="shared" si="5"/>
        <v>1.2310331535347157</v>
      </c>
    </row>
    <row r="177" spans="1:11">
      <c r="A177" s="14" t="s">
        <v>141</v>
      </c>
      <c r="B177" s="14">
        <v>10574</v>
      </c>
      <c r="C177" s="15">
        <v>2.1899244759999998</v>
      </c>
      <c r="D177" s="15">
        <v>1.2666543260000001</v>
      </c>
      <c r="E177" s="15">
        <v>5.4847676630000004</v>
      </c>
      <c r="F177" s="14" t="b">
        <v>0</v>
      </c>
      <c r="G177" s="14" t="b">
        <v>0</v>
      </c>
      <c r="H177" s="14" t="b">
        <v>1</v>
      </c>
      <c r="J177" s="1">
        <f t="shared" si="4"/>
        <v>-0.78985825429101653</v>
      </c>
      <c r="K177" s="1">
        <f t="shared" si="5"/>
        <v>1.324549392359865</v>
      </c>
    </row>
    <row r="178" spans="1:11">
      <c r="A178" s="14" t="s">
        <v>175</v>
      </c>
      <c r="B178" s="14">
        <v>10575</v>
      </c>
      <c r="C178" s="15">
        <v>2.1785981300000001</v>
      </c>
      <c r="D178" s="15">
        <v>1.2442033219999999</v>
      </c>
      <c r="E178" s="15">
        <v>5.3276577879999998</v>
      </c>
      <c r="F178" s="14" t="b">
        <v>0</v>
      </c>
      <c r="G178" s="14" t="b">
        <v>0</v>
      </c>
      <c r="H178" s="14" t="b">
        <v>1</v>
      </c>
      <c r="J178" s="1">
        <f t="shared" si="4"/>
        <v>-0.80817783429478862</v>
      </c>
      <c r="K178" s="1">
        <f t="shared" si="5"/>
        <v>1.290101318968812</v>
      </c>
    </row>
    <row r="179" spans="1:11">
      <c r="A179" s="14" t="s">
        <v>96</v>
      </c>
      <c r="B179" s="14">
        <v>5533</v>
      </c>
      <c r="C179" s="15">
        <v>2.1342776429999999</v>
      </c>
      <c r="D179" s="15">
        <v>1.55695103</v>
      </c>
      <c r="E179" s="15">
        <v>5.6739752540000001</v>
      </c>
      <c r="F179" s="14" t="b">
        <v>0</v>
      </c>
      <c r="G179" s="14" t="b">
        <v>0</v>
      </c>
      <c r="H179" s="14" t="b">
        <v>1</v>
      </c>
      <c r="J179" s="1">
        <f t="shared" si="4"/>
        <v>-0.45502429630107039</v>
      </c>
      <c r="K179" s="1">
        <f t="shared" si="5"/>
        <v>1.4106119935088524</v>
      </c>
    </row>
    <row r="180" spans="1:11">
      <c r="A180" s="14" t="s">
        <v>136</v>
      </c>
      <c r="B180" s="14">
        <v>1947</v>
      </c>
      <c r="C180" s="15">
        <v>2.1180267979999998</v>
      </c>
      <c r="D180" s="15">
        <v>1.7172407569999999</v>
      </c>
      <c r="E180" s="15">
        <v>5.7229665049999996</v>
      </c>
      <c r="F180" s="14" t="b">
        <v>0</v>
      </c>
      <c r="G180" s="14" t="b">
        <v>0</v>
      </c>
      <c r="H180" s="14" t="b">
        <v>1</v>
      </c>
      <c r="J180" s="1">
        <f t="shared" si="4"/>
        <v>-0.30262852368175036</v>
      </c>
      <c r="K180" s="1">
        <f t="shared" si="5"/>
        <v>1.4340423202842527</v>
      </c>
    </row>
    <row r="181" spans="1:11">
      <c r="A181" s="14" t="s">
        <v>168</v>
      </c>
      <c r="B181" s="14">
        <v>7314</v>
      </c>
      <c r="C181" s="15">
        <v>2.1180267979999998</v>
      </c>
      <c r="D181" s="15">
        <v>1.836283291</v>
      </c>
      <c r="E181" s="15">
        <v>6.152062291</v>
      </c>
      <c r="F181" s="14" t="b">
        <v>0</v>
      </c>
      <c r="G181" s="14" t="b">
        <v>0</v>
      </c>
      <c r="H181" s="14" t="b">
        <v>1</v>
      </c>
      <c r="J181" s="1">
        <f t="shared" si="4"/>
        <v>-0.20593219647859168</v>
      </c>
      <c r="K181" s="1">
        <f t="shared" si="5"/>
        <v>1.5383492680649078</v>
      </c>
    </row>
    <row r="182" spans="1:11">
      <c r="A182" s="14" t="s">
        <v>185</v>
      </c>
      <c r="B182" s="14">
        <v>10694</v>
      </c>
      <c r="C182" s="15">
        <v>2.1062080019999998</v>
      </c>
      <c r="D182" s="15">
        <v>1.2609110459999999</v>
      </c>
      <c r="E182" s="15">
        <v>5.1136730129999997</v>
      </c>
      <c r="F182" s="14" t="b">
        <v>0</v>
      </c>
      <c r="G182" s="14" t="b">
        <v>0</v>
      </c>
      <c r="H182" s="14" t="b">
        <v>1</v>
      </c>
      <c r="J182" s="1">
        <f t="shared" si="4"/>
        <v>-0.7401814182293982</v>
      </c>
      <c r="K182" s="1">
        <f t="shared" si="5"/>
        <v>1.279711993222135</v>
      </c>
    </row>
    <row r="183" spans="1:11">
      <c r="A183" s="14" t="s">
        <v>143</v>
      </c>
      <c r="B183" s="14">
        <v>7531</v>
      </c>
      <c r="C183" s="15">
        <v>2.0806006099999999</v>
      </c>
      <c r="D183" s="15">
        <v>1.132470417</v>
      </c>
      <c r="E183" s="15">
        <v>5.027515985</v>
      </c>
      <c r="F183" s="14" t="b">
        <v>0</v>
      </c>
      <c r="G183" s="14" t="b">
        <v>0</v>
      </c>
      <c r="H183" s="14" t="b">
        <v>1</v>
      </c>
      <c r="J183" s="1">
        <f t="shared" si="4"/>
        <v>-0.8775266894519288</v>
      </c>
      <c r="K183" s="1">
        <f t="shared" si="5"/>
        <v>1.272845710228957</v>
      </c>
    </row>
    <row r="184" spans="1:11">
      <c r="A184" s="14" t="s">
        <v>212</v>
      </c>
      <c r="B184" s="14">
        <v>6421</v>
      </c>
      <c r="C184" s="15">
        <v>2.0746912119999998</v>
      </c>
      <c r="D184" s="15">
        <v>1.285972632</v>
      </c>
      <c r="E184" s="15">
        <v>4.8405608649999996</v>
      </c>
      <c r="F184" s="14" t="b">
        <v>0</v>
      </c>
      <c r="G184" s="14" t="b">
        <v>0</v>
      </c>
      <c r="H184" s="14" t="b">
        <v>1</v>
      </c>
      <c r="J184" s="1">
        <f t="shared" si="4"/>
        <v>-0.6900366883588912</v>
      </c>
      <c r="K184" s="1">
        <f t="shared" si="5"/>
        <v>1.2222775910505936</v>
      </c>
    </row>
    <row r="185" spans="1:11">
      <c r="A185" s="14" t="s">
        <v>209</v>
      </c>
      <c r="B185" s="14">
        <v>353091</v>
      </c>
      <c r="C185" s="15">
        <v>2.0692742630000001</v>
      </c>
      <c r="D185" s="15">
        <v>1.3585468080000001</v>
      </c>
      <c r="E185" s="15">
        <v>5.4470387679999996</v>
      </c>
      <c r="F185" s="14" t="b">
        <v>0</v>
      </c>
      <c r="G185" s="14" t="b">
        <v>0</v>
      </c>
      <c r="H185" s="14" t="b">
        <v>1</v>
      </c>
      <c r="J185" s="1">
        <f t="shared" si="4"/>
        <v>-0.60706059994187278</v>
      </c>
      <c r="K185" s="1">
        <f t="shared" si="5"/>
        <v>1.3963472616127195</v>
      </c>
    </row>
    <row r="186" spans="1:11">
      <c r="A186" s="14" t="s">
        <v>145</v>
      </c>
      <c r="B186" s="14">
        <v>6118</v>
      </c>
      <c r="C186" s="15">
        <v>2.0584403670000002</v>
      </c>
      <c r="D186" s="15">
        <v>1.2765745369999999</v>
      </c>
      <c r="E186" s="15">
        <v>5.6779170780000001</v>
      </c>
      <c r="F186" s="14" t="b">
        <v>0</v>
      </c>
      <c r="G186" s="14" t="b">
        <v>0</v>
      </c>
      <c r="H186" s="14" t="b">
        <v>1</v>
      </c>
      <c r="J186" s="1">
        <f t="shared" si="4"/>
        <v>-0.68927387770551241</v>
      </c>
      <c r="K186" s="1">
        <f t="shared" si="5"/>
        <v>1.4638101252646318</v>
      </c>
    </row>
    <row r="187" spans="1:11">
      <c r="A187" s="14" t="s">
        <v>201</v>
      </c>
      <c r="B187" s="14">
        <v>9282</v>
      </c>
      <c r="C187" s="15">
        <v>2.0279084759999999</v>
      </c>
      <c r="D187" s="15">
        <v>1.1966907309999999</v>
      </c>
      <c r="E187" s="15">
        <v>4.9222129509999997</v>
      </c>
      <c r="F187" s="14" t="b">
        <v>0</v>
      </c>
      <c r="G187" s="14" t="b">
        <v>0</v>
      </c>
      <c r="H187" s="14" t="b">
        <v>1</v>
      </c>
      <c r="J187" s="1">
        <f t="shared" si="4"/>
        <v>-0.76094218691952509</v>
      </c>
      <c r="K187" s="1">
        <f t="shared" si="5"/>
        <v>1.2793145330544482</v>
      </c>
    </row>
    <row r="188" spans="1:11">
      <c r="A188" s="14" t="s">
        <v>196</v>
      </c>
      <c r="B188" s="14">
        <v>7272</v>
      </c>
      <c r="C188" s="15">
        <v>2.0136274300000001</v>
      </c>
      <c r="D188" s="15">
        <v>1.2040003610000001</v>
      </c>
      <c r="E188" s="15">
        <v>5.2555787059999997</v>
      </c>
      <c r="F188" s="14" t="b">
        <v>0</v>
      </c>
      <c r="G188" s="14" t="b">
        <v>0</v>
      </c>
      <c r="H188" s="14" t="b">
        <v>1</v>
      </c>
      <c r="J188" s="1">
        <f t="shared" si="4"/>
        <v>-0.74196094973387139</v>
      </c>
      <c r="K188" s="1">
        <f t="shared" si="5"/>
        <v>1.3840528575908428</v>
      </c>
    </row>
    <row r="189" spans="1:11">
      <c r="A189" s="14" t="s">
        <v>189</v>
      </c>
      <c r="B189" s="14">
        <v>5436</v>
      </c>
      <c r="C189" s="15">
        <v>2.0027935339999998</v>
      </c>
      <c r="D189" s="15">
        <v>1.2160090370000001</v>
      </c>
      <c r="E189" s="15">
        <v>5.5084186119999998</v>
      </c>
      <c r="F189" s="14" t="b">
        <v>0</v>
      </c>
      <c r="G189" s="14" t="b">
        <v>0</v>
      </c>
      <c r="H189" s="14" t="b">
        <v>1</v>
      </c>
      <c r="J189" s="1">
        <f t="shared" si="4"/>
        <v>-0.71985975233347987</v>
      </c>
      <c r="K189" s="1">
        <f t="shared" si="5"/>
        <v>1.4596244983628051</v>
      </c>
    </row>
    <row r="190" spans="1:11">
      <c r="A190" s="14" t="s">
        <v>222</v>
      </c>
      <c r="B190" s="14">
        <v>10291</v>
      </c>
      <c r="C190" s="15">
        <v>1.9648748949999999</v>
      </c>
      <c r="D190" s="15">
        <v>2.0858549179999999</v>
      </c>
      <c r="E190" s="15">
        <v>5.4470387679999996</v>
      </c>
      <c r="F190" s="14" t="b">
        <v>0</v>
      </c>
      <c r="G190" s="14" t="b">
        <v>0</v>
      </c>
      <c r="H190" s="14" t="b">
        <v>1</v>
      </c>
      <c r="J190" s="1">
        <f t="shared" si="4"/>
        <v>8.6201356468413884E-2</v>
      </c>
      <c r="K190" s="1">
        <f t="shared" si="5"/>
        <v>1.4710346772774043</v>
      </c>
    </row>
    <row r="191" spans="1:11">
      <c r="A191" s="14" t="s">
        <v>183</v>
      </c>
      <c r="B191" s="14">
        <v>5888</v>
      </c>
      <c r="C191" s="15">
        <v>1.9530560990000001</v>
      </c>
      <c r="D191" s="15">
        <v>1.7167186409999999</v>
      </c>
      <c r="E191" s="15">
        <v>5.3304733769999997</v>
      </c>
      <c r="F191" s="14" t="b">
        <v>0</v>
      </c>
      <c r="G191" s="14" t="b">
        <v>0</v>
      </c>
      <c r="H191" s="14" t="b">
        <v>1</v>
      </c>
      <c r="J191" s="1">
        <f t="shared" si="4"/>
        <v>-0.18607977896451869</v>
      </c>
      <c r="K191" s="1">
        <f t="shared" si="5"/>
        <v>1.4485302690124808</v>
      </c>
    </row>
    <row r="192" spans="1:11">
      <c r="A192" s="14" t="s">
        <v>225</v>
      </c>
      <c r="B192" s="14">
        <v>10946</v>
      </c>
      <c r="C192" s="15">
        <v>1.91809216</v>
      </c>
      <c r="D192" s="15">
        <v>1.333485222</v>
      </c>
      <c r="E192" s="15">
        <v>5.297812543</v>
      </c>
      <c r="F192" s="14" t="b">
        <v>0</v>
      </c>
      <c r="G192" s="14" t="b">
        <v>0</v>
      </c>
      <c r="H192" s="14" t="b">
        <v>1</v>
      </c>
      <c r="J192" s="1">
        <f t="shared" si="4"/>
        <v>-0.52447020357430241</v>
      </c>
      <c r="K192" s="1">
        <f t="shared" si="5"/>
        <v>1.465724756244337</v>
      </c>
    </row>
    <row r="193" spans="1:11">
      <c r="A193" s="14" t="s">
        <v>208</v>
      </c>
      <c r="B193" s="14">
        <v>7280</v>
      </c>
      <c r="C193" s="15">
        <v>1.8974092659999999</v>
      </c>
      <c r="D193" s="15">
        <v>1.375776648</v>
      </c>
      <c r="E193" s="15">
        <v>4.8940570589999997</v>
      </c>
      <c r="F193" s="14" t="b">
        <v>0</v>
      </c>
      <c r="G193" s="14" t="b">
        <v>0</v>
      </c>
      <c r="H193" s="14" t="b">
        <v>1</v>
      </c>
      <c r="J193" s="1">
        <f t="shared" si="4"/>
        <v>-0.4637846245892735</v>
      </c>
      <c r="K193" s="1">
        <f t="shared" si="5"/>
        <v>1.3670000239598443</v>
      </c>
    </row>
    <row r="194" spans="1:11">
      <c r="A194" s="14" t="s">
        <v>165</v>
      </c>
      <c r="B194" s="14">
        <v>9493</v>
      </c>
      <c r="C194" s="15">
        <v>1.876726372</v>
      </c>
      <c r="D194" s="15">
        <v>1.208699408</v>
      </c>
      <c r="E194" s="15">
        <v>5.389037632</v>
      </c>
      <c r="F194" s="14" t="b">
        <v>0</v>
      </c>
      <c r="G194" s="14" t="b">
        <v>0</v>
      </c>
      <c r="H194" s="14" t="b">
        <v>1</v>
      </c>
      <c r="J194" s="1">
        <f t="shared" si="4"/>
        <v>-0.63476281485567354</v>
      </c>
      <c r="K194" s="1">
        <f t="shared" si="5"/>
        <v>1.5218093416269112</v>
      </c>
    </row>
    <row r="195" spans="1:11">
      <c r="A195" s="14" t="s">
        <v>169</v>
      </c>
      <c r="B195" s="14">
        <v>5701</v>
      </c>
      <c r="C195" s="15">
        <v>1.8722943240000001</v>
      </c>
      <c r="D195" s="15">
        <v>1.1071477729999999</v>
      </c>
      <c r="E195" s="15">
        <v>4.9982338579999999</v>
      </c>
      <c r="F195" s="14" t="b">
        <v>0</v>
      </c>
      <c r="G195" s="14" t="b">
        <v>0</v>
      </c>
      <c r="H195" s="14" t="b">
        <v>1</v>
      </c>
      <c r="J195" s="1">
        <f t="shared" si="4"/>
        <v>-0.75795944982765073</v>
      </c>
      <c r="K195" s="1">
        <f t="shared" si="5"/>
        <v>1.4166111601075966</v>
      </c>
    </row>
    <row r="196" spans="1:11">
      <c r="A196" s="14" t="s">
        <v>109</v>
      </c>
      <c r="B196" s="14">
        <v>5692</v>
      </c>
      <c r="C196" s="15">
        <v>1.8634302270000001</v>
      </c>
      <c r="D196" s="15">
        <v>1.1361252319999999</v>
      </c>
      <c r="E196" s="15">
        <v>5.3270946700000001</v>
      </c>
      <c r="F196" s="14" t="b">
        <v>0</v>
      </c>
      <c r="G196" s="14" t="b">
        <v>0</v>
      </c>
      <c r="H196" s="14" t="b">
        <v>1</v>
      </c>
      <c r="J196" s="1">
        <f t="shared" ref="J196:J234" si="6">LOG((D196/C196),2)</f>
        <v>-0.71383893283163435</v>
      </c>
      <c r="K196" s="1">
        <f t="shared" ref="K196:K234" si="7">LOG((E196/C196),2)</f>
        <v>1.5153881190593805</v>
      </c>
    </row>
    <row r="197" spans="1:11">
      <c r="A197" s="14" t="s">
        <v>167</v>
      </c>
      <c r="B197" s="14">
        <v>3823</v>
      </c>
      <c r="C197" s="15">
        <v>1.8107380930000001</v>
      </c>
      <c r="D197" s="15">
        <v>1.343405433</v>
      </c>
      <c r="E197" s="15">
        <v>5.4763208949999997</v>
      </c>
      <c r="F197" s="14" t="b">
        <v>0</v>
      </c>
      <c r="G197" s="14" t="b">
        <v>0</v>
      </c>
      <c r="H197" s="14" t="b">
        <v>1</v>
      </c>
      <c r="J197" s="1">
        <f t="shared" si="6"/>
        <v>-0.43068311991633962</v>
      </c>
      <c r="K197" s="1">
        <f t="shared" si="7"/>
        <v>1.5966290979175906</v>
      </c>
    </row>
    <row r="198" spans="1:11">
      <c r="A198" s="14" t="s">
        <v>181</v>
      </c>
      <c r="B198" s="14">
        <v>5687</v>
      </c>
      <c r="C198" s="15">
        <v>1.802858895</v>
      </c>
      <c r="D198" s="15">
        <v>1.2442033219999999</v>
      </c>
      <c r="E198" s="15">
        <v>4.8191623879999996</v>
      </c>
      <c r="F198" s="14" t="b">
        <v>0</v>
      </c>
      <c r="G198" s="14" t="b">
        <v>0</v>
      </c>
      <c r="H198" s="14" t="b">
        <v>1</v>
      </c>
      <c r="J198" s="1">
        <f t="shared" si="6"/>
        <v>-0.53506422192146352</v>
      </c>
      <c r="K198" s="1">
        <f t="shared" si="7"/>
        <v>1.4184959301377285</v>
      </c>
    </row>
    <row r="199" spans="1:11">
      <c r="A199" s="14" t="s">
        <v>179</v>
      </c>
      <c r="B199" s="14">
        <v>9861</v>
      </c>
      <c r="C199" s="15">
        <v>1.7846382510000001</v>
      </c>
      <c r="D199" s="15">
        <v>0.98732206499999997</v>
      </c>
      <c r="E199" s="15">
        <v>4.5956046089999996</v>
      </c>
      <c r="F199" s="14" t="b">
        <v>0</v>
      </c>
      <c r="G199" s="14" t="b">
        <v>0</v>
      </c>
      <c r="H199" s="14" t="b">
        <v>1</v>
      </c>
      <c r="J199" s="1">
        <f t="shared" si="6"/>
        <v>-0.85403899283712381</v>
      </c>
      <c r="K199" s="1">
        <f t="shared" si="7"/>
        <v>1.3646230111753497</v>
      </c>
    </row>
    <row r="200" spans="1:11">
      <c r="A200" s="14" t="s">
        <v>155</v>
      </c>
      <c r="B200" s="14">
        <v>11190</v>
      </c>
      <c r="C200" s="15">
        <v>1.7161877219999999</v>
      </c>
      <c r="D200" s="15">
        <v>1.83784964</v>
      </c>
      <c r="E200" s="15">
        <v>4.9565631379999999</v>
      </c>
      <c r="F200" s="14" t="b">
        <v>0</v>
      </c>
      <c r="G200" s="14" t="b">
        <v>0</v>
      </c>
      <c r="H200" s="14" t="b">
        <v>1</v>
      </c>
      <c r="J200" s="1">
        <f t="shared" si="6"/>
        <v>9.8811372258893457E-2</v>
      </c>
      <c r="K200" s="1">
        <f t="shared" si="7"/>
        <v>1.5301327400476841</v>
      </c>
    </row>
    <row r="201" spans="1:11">
      <c r="A201" s="14" t="s">
        <v>210</v>
      </c>
      <c r="B201" s="14">
        <v>10594</v>
      </c>
      <c r="C201" s="15">
        <v>1.6945199289999999</v>
      </c>
      <c r="D201" s="15">
        <v>1.3846526260000001</v>
      </c>
      <c r="E201" s="15">
        <v>6.031555075</v>
      </c>
      <c r="F201" s="14" t="b">
        <v>0</v>
      </c>
      <c r="G201" s="14" t="b">
        <v>0</v>
      </c>
      <c r="H201" s="14" t="b">
        <v>1</v>
      </c>
      <c r="J201" s="1">
        <f t="shared" si="6"/>
        <v>-0.29135251793945527</v>
      </c>
      <c r="K201" s="1">
        <f t="shared" si="7"/>
        <v>1.8316534061300742</v>
      </c>
    </row>
    <row r="202" spans="1:11">
      <c r="A202" s="14" t="s">
        <v>184</v>
      </c>
      <c r="B202" s="14">
        <v>890</v>
      </c>
      <c r="C202" s="15">
        <v>1.662510688</v>
      </c>
      <c r="D202" s="15">
        <v>1.3225207779999999</v>
      </c>
      <c r="E202" s="15">
        <v>5.4808258380000003</v>
      </c>
      <c r="F202" s="14" t="b">
        <v>0</v>
      </c>
      <c r="G202" s="14" t="b">
        <v>0</v>
      </c>
      <c r="H202" s="14" t="b">
        <v>1</v>
      </c>
      <c r="J202" s="1">
        <f t="shared" si="6"/>
        <v>-0.33007322692209035</v>
      </c>
      <c r="K202" s="1">
        <f t="shared" si="7"/>
        <v>1.7210296759883787</v>
      </c>
    </row>
    <row r="203" spans="1:11">
      <c r="A203" s="14" t="s">
        <v>156</v>
      </c>
      <c r="B203" s="14">
        <v>10213</v>
      </c>
      <c r="C203" s="15">
        <v>1.649214542</v>
      </c>
      <c r="D203" s="15">
        <v>1.1313217609999999</v>
      </c>
      <c r="E203" s="15">
        <v>5.3974843989999997</v>
      </c>
      <c r="F203" s="14" t="b">
        <v>0</v>
      </c>
      <c r="G203" s="14" t="b">
        <v>0</v>
      </c>
      <c r="H203" s="14" t="b">
        <v>1</v>
      </c>
      <c r="J203" s="1">
        <f t="shared" si="6"/>
        <v>-0.54376978055020309</v>
      </c>
      <c r="K203" s="1">
        <f t="shared" si="7"/>
        <v>1.7105080808557267</v>
      </c>
    </row>
    <row r="204" spans="1:11">
      <c r="A204" s="14" t="s">
        <v>214</v>
      </c>
      <c r="B204" s="14">
        <v>9994</v>
      </c>
      <c r="C204" s="15">
        <v>1.6428126940000001</v>
      </c>
      <c r="D204" s="15">
        <v>1.2943264940000001</v>
      </c>
      <c r="E204" s="15">
        <v>5.1356346080000002</v>
      </c>
      <c r="F204" s="14" t="b">
        <v>0</v>
      </c>
      <c r="G204" s="14" t="b">
        <v>0</v>
      </c>
      <c r="H204" s="14" t="b">
        <v>1</v>
      </c>
      <c r="J204" s="1">
        <f t="shared" si="6"/>
        <v>-0.34396641694545138</v>
      </c>
      <c r="K204" s="1">
        <f t="shared" si="7"/>
        <v>1.644374560554551</v>
      </c>
    </row>
    <row r="205" spans="1:11">
      <c r="A205" s="14" t="s">
        <v>178</v>
      </c>
      <c r="B205" s="14">
        <v>5705</v>
      </c>
      <c r="C205" s="15">
        <v>1.629024099</v>
      </c>
      <c r="D205" s="15">
        <v>1.2473360200000001</v>
      </c>
      <c r="E205" s="15">
        <v>5.2961231900000003</v>
      </c>
      <c r="F205" s="14" t="b">
        <v>0</v>
      </c>
      <c r="G205" s="14" t="b">
        <v>0</v>
      </c>
      <c r="H205" s="14" t="b">
        <v>1</v>
      </c>
      <c r="J205" s="1">
        <f t="shared" si="6"/>
        <v>-0.38515778124273009</v>
      </c>
      <c r="K205" s="1">
        <f t="shared" si="7"/>
        <v>1.7009287336557273</v>
      </c>
    </row>
    <row r="206" spans="1:11">
      <c r="A206" s="14" t="s">
        <v>197</v>
      </c>
      <c r="B206" s="14">
        <v>27229</v>
      </c>
      <c r="C206" s="15">
        <v>1.597507308</v>
      </c>
      <c r="D206" s="15">
        <v>1.2457696709999999</v>
      </c>
      <c r="E206" s="15">
        <v>5.0365258700000002</v>
      </c>
      <c r="F206" s="14" t="b">
        <v>0</v>
      </c>
      <c r="G206" s="14" t="b">
        <v>0</v>
      </c>
      <c r="H206" s="14" t="b">
        <v>1</v>
      </c>
      <c r="J206" s="1">
        <f t="shared" si="6"/>
        <v>-0.35878517627917045</v>
      </c>
      <c r="K206" s="1">
        <f t="shared" si="7"/>
        <v>1.6566063935459505</v>
      </c>
    </row>
    <row r="207" spans="1:11">
      <c r="A207" s="14" t="s">
        <v>198</v>
      </c>
      <c r="B207" s="14">
        <v>994</v>
      </c>
      <c r="C207" s="15">
        <v>1.5955375089999999</v>
      </c>
      <c r="D207" s="15">
        <v>1.1350809989999999</v>
      </c>
      <c r="E207" s="15">
        <v>5.5675459839999997</v>
      </c>
      <c r="F207" s="14" t="b">
        <v>0</v>
      </c>
      <c r="G207" s="14" t="b">
        <v>0</v>
      </c>
      <c r="H207" s="14" t="b">
        <v>1</v>
      </c>
      <c r="J207" s="1">
        <f t="shared" si="6"/>
        <v>-0.49124727346473568</v>
      </c>
      <c r="K207" s="1">
        <f t="shared" si="7"/>
        <v>1.8029990438156198</v>
      </c>
    </row>
    <row r="208" spans="1:11">
      <c r="A208" s="14" t="s">
        <v>228</v>
      </c>
      <c r="B208" s="14">
        <v>10992</v>
      </c>
      <c r="C208" s="15">
        <v>1.5792866640000001</v>
      </c>
      <c r="D208" s="15">
        <v>1.5663491249999999</v>
      </c>
      <c r="E208" s="15">
        <v>5.6891794349999998</v>
      </c>
      <c r="F208" s="14" t="b">
        <v>0</v>
      </c>
      <c r="G208" s="14" t="b">
        <v>0</v>
      </c>
      <c r="H208" s="14" t="b">
        <v>1</v>
      </c>
      <c r="J208" s="1">
        <f t="shared" si="6"/>
        <v>-1.1867253459864138E-2</v>
      </c>
      <c r="K208" s="1">
        <f t="shared" si="7"/>
        <v>1.8489475183576458</v>
      </c>
    </row>
    <row r="209" spans="1:11">
      <c r="A209" s="14" t="s">
        <v>204</v>
      </c>
      <c r="B209" s="14">
        <v>10907</v>
      </c>
      <c r="C209" s="15">
        <v>1.575839515</v>
      </c>
      <c r="D209" s="15">
        <v>1.1982570809999999</v>
      </c>
      <c r="E209" s="15">
        <v>5.6171003529999997</v>
      </c>
      <c r="F209" s="14" t="b">
        <v>0</v>
      </c>
      <c r="G209" s="14" t="b">
        <v>0</v>
      </c>
      <c r="H209" s="14" t="b">
        <v>1</v>
      </c>
      <c r="J209" s="1">
        <f t="shared" si="6"/>
        <v>-0.39518315136784987</v>
      </c>
      <c r="K209" s="1">
        <f t="shared" si="7"/>
        <v>1.8337049609575791</v>
      </c>
    </row>
    <row r="210" spans="1:11">
      <c r="A210" s="14" t="s">
        <v>151</v>
      </c>
      <c r="B210" s="14">
        <v>991</v>
      </c>
      <c r="C210" s="15">
        <v>1.571899916</v>
      </c>
      <c r="D210" s="15">
        <v>1.346538131</v>
      </c>
      <c r="E210" s="15">
        <v>5.1970144520000003</v>
      </c>
      <c r="F210" s="14" t="b">
        <v>0</v>
      </c>
      <c r="G210" s="14" t="b">
        <v>0</v>
      </c>
      <c r="H210" s="14" t="b">
        <v>1</v>
      </c>
      <c r="J210" s="1">
        <f t="shared" si="6"/>
        <v>-0.22325427871781814</v>
      </c>
      <c r="K210" s="1">
        <f t="shared" si="7"/>
        <v>1.7251737078090583</v>
      </c>
    </row>
    <row r="211" spans="1:11">
      <c r="A211" s="14" t="s">
        <v>170</v>
      </c>
      <c r="B211" s="14">
        <v>6731</v>
      </c>
      <c r="C211" s="15">
        <v>1.547277424</v>
      </c>
      <c r="D211" s="15">
        <v>0.95380219399999999</v>
      </c>
      <c r="E211" s="15">
        <v>5.1637905000000002</v>
      </c>
      <c r="F211" s="14" t="b">
        <v>0</v>
      </c>
      <c r="G211" s="14" t="b">
        <v>0</v>
      </c>
      <c r="H211" s="14" t="b">
        <v>1</v>
      </c>
      <c r="J211" s="1">
        <f t="shared" si="6"/>
        <v>-0.69796988611733501</v>
      </c>
      <c r="K211" s="1">
        <f t="shared" si="7"/>
        <v>1.7386985777419548</v>
      </c>
    </row>
    <row r="212" spans="1:11">
      <c r="A212" s="14" t="s">
        <v>221</v>
      </c>
      <c r="B212" s="14">
        <v>10592</v>
      </c>
      <c r="C212" s="15">
        <v>1.5448151750000001</v>
      </c>
      <c r="D212" s="15">
        <v>1.2295840629999999</v>
      </c>
      <c r="E212" s="15">
        <v>5.4774471309999999</v>
      </c>
      <c r="F212" s="14" t="b">
        <v>0</v>
      </c>
      <c r="G212" s="14" t="b">
        <v>0</v>
      </c>
      <c r="H212" s="14" t="b">
        <v>1</v>
      </c>
      <c r="J212" s="1">
        <f t="shared" si="6"/>
        <v>-0.32926387025762777</v>
      </c>
      <c r="K212" s="1">
        <f t="shared" si="7"/>
        <v>1.8260694128847996</v>
      </c>
    </row>
    <row r="213" spans="1:11">
      <c r="A213" s="14" t="s">
        <v>187</v>
      </c>
      <c r="B213" s="14">
        <v>9700</v>
      </c>
      <c r="C213" s="15">
        <v>1.5246247310000001</v>
      </c>
      <c r="D213" s="15">
        <v>1.102709784</v>
      </c>
      <c r="E213" s="15">
        <v>5.3620079760000001</v>
      </c>
      <c r="F213" s="14" t="b">
        <v>0</v>
      </c>
      <c r="G213" s="14" t="b">
        <v>0</v>
      </c>
      <c r="H213" s="14" t="b">
        <v>1</v>
      </c>
      <c r="J213" s="1">
        <f t="shared" si="6"/>
        <v>-0.46740103735648764</v>
      </c>
      <c r="K213" s="1">
        <f t="shared" si="7"/>
        <v>1.8143191819044595</v>
      </c>
    </row>
    <row r="214" spans="1:11">
      <c r="A214" s="14" t="s">
        <v>177</v>
      </c>
      <c r="B214" s="14">
        <v>85378</v>
      </c>
      <c r="C214" s="15">
        <v>1.5059116370000001</v>
      </c>
      <c r="D214" s="15">
        <v>1.132470417</v>
      </c>
      <c r="E214" s="15">
        <v>5.2533262350000003</v>
      </c>
      <c r="F214" s="14" t="b">
        <v>0</v>
      </c>
      <c r="G214" s="14" t="b">
        <v>0</v>
      </c>
      <c r="H214" s="14" t="b">
        <v>1</v>
      </c>
      <c r="J214" s="1">
        <f t="shared" si="6"/>
        <v>-0.4111637549701041</v>
      </c>
      <c r="K214" s="1">
        <f t="shared" si="7"/>
        <v>1.8025940607018542</v>
      </c>
    </row>
    <row r="215" spans="1:11">
      <c r="A215" s="14" t="s">
        <v>215</v>
      </c>
      <c r="B215" s="14">
        <v>22948</v>
      </c>
      <c r="C215" s="15">
        <v>1.4374611079999999</v>
      </c>
      <c r="D215" s="15">
        <v>1.1376915809999999</v>
      </c>
      <c r="E215" s="15">
        <v>5.3620079760000001</v>
      </c>
      <c r="F215" s="14" t="b">
        <v>0</v>
      </c>
      <c r="G215" s="14" t="b">
        <v>0</v>
      </c>
      <c r="H215" s="14" t="b">
        <v>1</v>
      </c>
      <c r="J215" s="1">
        <f t="shared" si="6"/>
        <v>-0.33741341530309932</v>
      </c>
      <c r="K215" s="1">
        <f t="shared" si="7"/>
        <v>1.8992504423589058</v>
      </c>
    </row>
    <row r="216" spans="1:11">
      <c r="A216" s="14" t="s">
        <v>226</v>
      </c>
      <c r="B216" s="14">
        <v>24148</v>
      </c>
      <c r="C216" s="15">
        <v>1.4133310649999999</v>
      </c>
      <c r="D216" s="15">
        <v>1.269787024</v>
      </c>
      <c r="E216" s="15">
        <v>5.4476018860000002</v>
      </c>
      <c r="F216" s="14" t="b">
        <v>0</v>
      </c>
      <c r="G216" s="14" t="b">
        <v>0</v>
      </c>
      <c r="H216" s="14" t="b">
        <v>1</v>
      </c>
      <c r="J216" s="1">
        <f t="shared" si="6"/>
        <v>-0.15451290844930837</v>
      </c>
      <c r="K216" s="1">
        <f t="shared" si="7"/>
        <v>1.9465218255789849</v>
      </c>
    </row>
    <row r="217" spans="1:11">
      <c r="A217" s="14" t="s">
        <v>192</v>
      </c>
      <c r="B217" s="14">
        <v>10426</v>
      </c>
      <c r="C217" s="15">
        <v>1.375904877</v>
      </c>
      <c r="D217" s="15">
        <v>1.1658858649999999</v>
      </c>
      <c r="E217" s="15">
        <v>5.1930726270000003</v>
      </c>
      <c r="F217" s="14" t="b">
        <v>0</v>
      </c>
      <c r="G217" s="14" t="b">
        <v>0</v>
      </c>
      <c r="H217" s="14" t="b">
        <v>1</v>
      </c>
      <c r="J217" s="1">
        <f t="shared" si="6"/>
        <v>-0.23895417088504475</v>
      </c>
      <c r="K217" s="1">
        <f t="shared" si="7"/>
        <v>1.9162076692204775</v>
      </c>
    </row>
    <row r="218" spans="1:11">
      <c r="A218" s="14" t="s">
        <v>220</v>
      </c>
      <c r="B218" s="14">
        <v>3609</v>
      </c>
      <c r="C218" s="15">
        <v>1.327644791</v>
      </c>
      <c r="D218" s="15">
        <v>1.375254532</v>
      </c>
      <c r="E218" s="15">
        <v>5.9532816970000004</v>
      </c>
      <c r="F218" s="14" t="b">
        <v>0</v>
      </c>
      <c r="G218" s="14" t="b">
        <v>0</v>
      </c>
      <c r="H218" s="14" t="b">
        <v>1</v>
      </c>
      <c r="J218" s="1">
        <f t="shared" si="6"/>
        <v>5.0829449412201896E-2</v>
      </c>
      <c r="K218" s="1">
        <f t="shared" si="7"/>
        <v>2.1648159535105624</v>
      </c>
    </row>
    <row r="219" spans="1:11">
      <c r="A219" s="14" t="s">
        <v>229</v>
      </c>
      <c r="B219" s="14">
        <v>23450</v>
      </c>
      <c r="C219" s="15">
        <v>1.324690092</v>
      </c>
      <c r="D219" s="15">
        <v>1.2337609940000001</v>
      </c>
      <c r="E219" s="15">
        <v>4.683450991</v>
      </c>
      <c r="F219" s="14" t="b">
        <v>0</v>
      </c>
      <c r="G219" s="14" t="b">
        <v>0</v>
      </c>
      <c r="H219" s="14" t="b">
        <v>1</v>
      </c>
      <c r="J219" s="1">
        <f t="shared" si="6"/>
        <v>-0.10259194363878024</v>
      </c>
      <c r="K219" s="1">
        <f t="shared" si="7"/>
        <v>1.821917084274298</v>
      </c>
    </row>
    <row r="220" spans="1:11">
      <c r="A220" s="14" t="s">
        <v>218</v>
      </c>
      <c r="B220" s="14">
        <v>4917</v>
      </c>
      <c r="C220" s="15">
        <v>1.317303345</v>
      </c>
      <c r="D220" s="15">
        <v>1.4749787590000001</v>
      </c>
      <c r="E220" s="15">
        <v>5.7505592779999999</v>
      </c>
      <c r="F220" s="14" t="b">
        <v>0</v>
      </c>
      <c r="G220" s="14" t="b">
        <v>0</v>
      </c>
      <c r="H220" s="14" t="b">
        <v>1</v>
      </c>
      <c r="J220" s="1">
        <f t="shared" si="6"/>
        <v>0.1631065748308666</v>
      </c>
      <c r="K220" s="1">
        <f t="shared" si="7"/>
        <v>2.1261146703252183</v>
      </c>
    </row>
    <row r="221" spans="1:11">
      <c r="A221" s="14" t="s">
        <v>233</v>
      </c>
      <c r="B221" s="14">
        <v>4193</v>
      </c>
      <c r="C221" s="15">
        <v>1.3094531119999999</v>
      </c>
      <c r="D221" s="15">
        <v>1.4679014020000001</v>
      </c>
      <c r="E221" s="15">
        <v>8.4714878640000002</v>
      </c>
      <c r="F221" s="14" t="b">
        <v>0</v>
      </c>
      <c r="G221" s="14" t="b">
        <v>0</v>
      </c>
      <c r="H221" s="14" t="b">
        <v>1</v>
      </c>
      <c r="J221" s="1">
        <f t="shared" si="6"/>
        <v>0.16479066495302352</v>
      </c>
      <c r="K221" s="1">
        <f t="shared" si="7"/>
        <v>2.6936509735882317</v>
      </c>
    </row>
    <row r="222" spans="1:11">
      <c r="A222" s="14" t="s">
        <v>176</v>
      </c>
      <c r="B222" s="14">
        <v>23499</v>
      </c>
      <c r="C222" s="15">
        <v>1.305976998</v>
      </c>
      <c r="D222" s="15">
        <v>1.281273584</v>
      </c>
      <c r="E222" s="15">
        <v>5.6638391329999997</v>
      </c>
      <c r="F222" s="14" t="b">
        <v>0</v>
      </c>
      <c r="G222" s="14" t="b">
        <v>0</v>
      </c>
      <c r="H222" s="14" t="b">
        <v>1</v>
      </c>
      <c r="J222" s="1">
        <f t="shared" si="6"/>
        <v>-2.7550927014833745E-2</v>
      </c>
      <c r="K222" s="1">
        <f t="shared" si="7"/>
        <v>2.1166508027942368</v>
      </c>
    </row>
    <row r="223" spans="1:11">
      <c r="A223" s="14" t="s">
        <v>211</v>
      </c>
      <c r="B223" s="14">
        <v>10627</v>
      </c>
      <c r="C223" s="15">
        <v>1.2537773139999999</v>
      </c>
      <c r="D223" s="15">
        <v>1.2629995110000001</v>
      </c>
      <c r="E223" s="15">
        <v>5.1249353690000001</v>
      </c>
      <c r="F223" s="14" t="b">
        <v>0</v>
      </c>
      <c r="G223" s="14" t="b">
        <v>0</v>
      </c>
      <c r="H223" s="14" t="b">
        <v>1</v>
      </c>
      <c r="J223" s="1">
        <f t="shared" si="6"/>
        <v>1.0572949730228135E-2</v>
      </c>
      <c r="K223" s="1">
        <f t="shared" si="7"/>
        <v>2.0312526799597759</v>
      </c>
    </row>
    <row r="224" spans="1:11">
      <c r="A224" s="14" t="s">
        <v>224</v>
      </c>
      <c r="B224" s="14">
        <v>151648</v>
      </c>
      <c r="C224" s="15">
        <v>1.1173687059999999</v>
      </c>
      <c r="D224" s="15">
        <v>1.2019118950000001</v>
      </c>
      <c r="E224" s="15">
        <v>5.8001136469999999</v>
      </c>
      <c r="F224" s="14" t="b">
        <v>0</v>
      </c>
      <c r="G224" s="14" t="b">
        <v>0</v>
      </c>
      <c r="H224" s="14" t="b">
        <v>1</v>
      </c>
      <c r="J224" s="1">
        <f t="shared" si="6"/>
        <v>0.10522582394918417</v>
      </c>
      <c r="K224" s="1">
        <f t="shared" si="7"/>
        <v>2.3759758479795852</v>
      </c>
    </row>
    <row r="225" spans="1:11">
      <c r="A225" s="14" t="s">
        <v>234</v>
      </c>
      <c r="B225" s="14">
        <v>10011</v>
      </c>
      <c r="C225" s="15">
        <v>1.0725557699999999</v>
      </c>
      <c r="D225" s="15">
        <v>1.133462438</v>
      </c>
      <c r="E225" s="15">
        <v>5.6035855249999997</v>
      </c>
      <c r="F225" s="14" t="b">
        <v>0</v>
      </c>
      <c r="G225" s="14" t="b">
        <v>0</v>
      </c>
      <c r="H225" s="14" t="b">
        <v>1</v>
      </c>
      <c r="J225" s="1">
        <f t="shared" si="6"/>
        <v>7.9683916243787067E-2</v>
      </c>
      <c r="K225" s="1">
        <f t="shared" si="7"/>
        <v>2.3852975833674201</v>
      </c>
    </row>
    <row r="226" spans="1:11">
      <c r="A226" s="14" t="s">
        <v>182</v>
      </c>
      <c r="B226" s="14">
        <v>113130</v>
      </c>
      <c r="C226" s="15">
        <v>1.055517005</v>
      </c>
      <c r="D226" s="15">
        <v>0.94388198300000004</v>
      </c>
      <c r="E226" s="15">
        <v>5.186878331</v>
      </c>
      <c r="F226" s="14" t="b">
        <v>0</v>
      </c>
      <c r="G226" s="14" t="b">
        <v>0</v>
      </c>
      <c r="H226" s="14" t="b">
        <v>1</v>
      </c>
      <c r="J226" s="1">
        <f t="shared" si="6"/>
        <v>-0.16127143097460139</v>
      </c>
      <c r="K226" s="1">
        <f t="shared" si="7"/>
        <v>2.296916707152552</v>
      </c>
    </row>
    <row r="227" spans="1:11">
      <c r="A227" s="14" t="s">
        <v>227</v>
      </c>
      <c r="B227" s="14">
        <v>10381</v>
      </c>
      <c r="C227" s="15">
        <v>1.0391676700000001</v>
      </c>
      <c r="D227" s="15">
        <v>0.96612414000000002</v>
      </c>
      <c r="E227" s="15">
        <v>5.2026456300000001</v>
      </c>
      <c r="F227" s="14" t="b">
        <v>0</v>
      </c>
      <c r="G227" s="14" t="b">
        <v>0</v>
      </c>
      <c r="H227" s="14" t="b">
        <v>1</v>
      </c>
      <c r="J227" s="1">
        <f t="shared" si="6"/>
        <v>-0.10514797026413181</v>
      </c>
      <c r="K227" s="1">
        <f t="shared" si="7"/>
        <v>2.3238169914841653</v>
      </c>
    </row>
    <row r="228" spans="1:11">
      <c r="A228" s="14" t="s">
        <v>230</v>
      </c>
      <c r="B228" s="14">
        <v>154</v>
      </c>
      <c r="C228" s="15">
        <v>1.018927981</v>
      </c>
      <c r="D228" s="15">
        <v>1.0775437750000001</v>
      </c>
      <c r="E228" s="15">
        <v>5.3265315529999997</v>
      </c>
      <c r="F228" s="14" t="b">
        <v>0</v>
      </c>
      <c r="G228" s="14" t="b">
        <v>0</v>
      </c>
      <c r="H228" s="14" t="b">
        <v>1</v>
      </c>
      <c r="J228" s="1">
        <f t="shared" si="6"/>
        <v>8.0694395937160171E-2</v>
      </c>
      <c r="K228" s="1">
        <f t="shared" si="7"/>
        <v>2.3861443234941526</v>
      </c>
    </row>
    <row r="229" spans="1:11">
      <c r="A229" s="14" t="s">
        <v>206</v>
      </c>
      <c r="B229" s="14">
        <v>6902</v>
      </c>
      <c r="C229" s="15">
        <v>1.0127723580000001</v>
      </c>
      <c r="D229" s="15">
        <v>1.0745155</v>
      </c>
      <c r="E229" s="15">
        <v>5.6993155560000002</v>
      </c>
      <c r="F229" s="14" t="b">
        <v>0</v>
      </c>
      <c r="G229" s="14" t="b">
        <v>0</v>
      </c>
      <c r="H229" s="14" t="b">
        <v>1</v>
      </c>
      <c r="J229" s="1">
        <f t="shared" si="6"/>
        <v>8.5376359579768649E-2</v>
      </c>
      <c r="K229" s="1">
        <f t="shared" si="7"/>
        <v>2.4924787387274567</v>
      </c>
    </row>
    <row r="230" spans="1:11">
      <c r="A230" s="14" t="s">
        <v>231</v>
      </c>
      <c r="B230" s="14">
        <v>3895</v>
      </c>
      <c r="C230" s="15">
        <v>0.98322536699999996</v>
      </c>
      <c r="D230" s="15">
        <v>1.410236329</v>
      </c>
      <c r="E230" s="15">
        <v>5.137323962</v>
      </c>
      <c r="F230" s="14" t="b">
        <v>0</v>
      </c>
      <c r="G230" s="14" t="b">
        <v>0</v>
      </c>
      <c r="H230" s="14" t="b">
        <v>1</v>
      </c>
      <c r="J230" s="1">
        <f t="shared" si="6"/>
        <v>0.52034290883118794</v>
      </c>
      <c r="K230" s="1">
        <f t="shared" si="7"/>
        <v>2.3854230110422736</v>
      </c>
    </row>
    <row r="231" spans="1:11">
      <c r="A231" s="14" t="s">
        <v>237</v>
      </c>
      <c r="B231" s="14">
        <v>23543</v>
      </c>
      <c r="C231" s="15">
        <v>0.94570068900000004</v>
      </c>
      <c r="D231" s="15">
        <v>0.97327713500000002</v>
      </c>
      <c r="E231" s="15">
        <v>5.3192110210000001</v>
      </c>
      <c r="F231" s="14" t="b">
        <v>0</v>
      </c>
      <c r="G231" s="14" t="b">
        <v>0</v>
      </c>
      <c r="H231" s="14" t="b">
        <v>1</v>
      </c>
      <c r="J231" s="1">
        <f t="shared" si="6"/>
        <v>4.1467014708681478E-2</v>
      </c>
      <c r="K231" s="1">
        <f t="shared" si="7"/>
        <v>2.4917567190230874</v>
      </c>
    </row>
    <row r="232" spans="1:11">
      <c r="A232" s="14" t="s">
        <v>235</v>
      </c>
      <c r="B232" s="14">
        <v>5715</v>
      </c>
      <c r="C232" s="15">
        <v>0.93255227799999996</v>
      </c>
      <c r="D232" s="15">
        <v>1.0267940630000001</v>
      </c>
      <c r="E232" s="15">
        <v>5.1795577990000004</v>
      </c>
      <c r="F232" s="14" t="b">
        <v>0</v>
      </c>
      <c r="G232" s="14" t="b">
        <v>0</v>
      </c>
      <c r="H232" s="14" t="b">
        <v>1</v>
      </c>
      <c r="J232" s="1">
        <f t="shared" si="6"/>
        <v>0.13889035041052797</v>
      </c>
      <c r="K232" s="1">
        <f t="shared" si="7"/>
        <v>2.4735724252548241</v>
      </c>
    </row>
    <row r="233" spans="1:11">
      <c r="A233" s="14" t="s">
        <v>236</v>
      </c>
      <c r="B233" s="14">
        <v>7334</v>
      </c>
      <c r="C233" s="15">
        <v>0.88557256200000001</v>
      </c>
      <c r="D233" s="15">
        <v>1.059426336</v>
      </c>
      <c r="E233" s="15">
        <v>5.1018475380000003</v>
      </c>
      <c r="F233" s="14" t="b">
        <v>0</v>
      </c>
      <c r="G233" s="14" t="b">
        <v>0</v>
      </c>
      <c r="H233" s="14" t="b">
        <v>1</v>
      </c>
      <c r="J233" s="1">
        <f t="shared" si="6"/>
        <v>0.25860084936268168</v>
      </c>
      <c r="K233" s="1">
        <f t="shared" si="7"/>
        <v>2.5263373581350281</v>
      </c>
    </row>
    <row r="234" spans="1:11">
      <c r="A234" s="14" t="s">
        <v>238</v>
      </c>
      <c r="B234" s="14">
        <v>7157</v>
      </c>
      <c r="C234" s="15">
        <v>0.42896528699999997</v>
      </c>
      <c r="D234" s="15">
        <v>0.53645533899999998</v>
      </c>
      <c r="E234" s="15">
        <v>2.9430019679999999</v>
      </c>
      <c r="F234" s="14" t="b">
        <v>0</v>
      </c>
      <c r="G234" s="14" t="b">
        <v>0</v>
      </c>
      <c r="H234" s="14" t="b">
        <v>1</v>
      </c>
      <c r="J234" s="1">
        <f t="shared" si="6"/>
        <v>0.32259716291084983</v>
      </c>
      <c r="K234" s="1">
        <f t="shared" si="7"/>
        <v>2.7783556961347036</v>
      </c>
    </row>
    <row r="236" spans="1:11">
      <c r="I236" s="6" t="s">
        <v>264</v>
      </c>
      <c r="J236" s="4">
        <f>COUNTIF(J3:J83, "&lt;-1")</f>
        <v>15</v>
      </c>
      <c r="K236" s="4">
        <f>COUNTIF(K3:K83, "&lt;-1")</f>
        <v>0</v>
      </c>
    </row>
    <row r="237" spans="1:11">
      <c r="I237" s="6" t="s">
        <v>265</v>
      </c>
      <c r="J237" s="9">
        <f>(J236/81)*100</f>
        <v>18.518518518518519</v>
      </c>
      <c r="K237" s="9">
        <f>(K236/81)*100</f>
        <v>0</v>
      </c>
    </row>
    <row r="238" spans="1:11">
      <c r="J238" s="4"/>
      <c r="K238" s="4"/>
    </row>
    <row r="239" spans="1:11">
      <c r="I239" s="6" t="s">
        <v>266</v>
      </c>
      <c r="J239" s="4">
        <f>COUNTIF(J84:J113, "&lt;-1")</f>
        <v>8</v>
      </c>
      <c r="K239" s="4">
        <f>COUNTIF(K84:K113, "&lt;-1")</f>
        <v>0</v>
      </c>
    </row>
    <row r="240" spans="1:11">
      <c r="I240" s="6" t="s">
        <v>267</v>
      </c>
      <c r="J240" s="9">
        <f>(J239/30)*100</f>
        <v>26.666666666666668</v>
      </c>
      <c r="K240" s="9">
        <f>(K239/30)*100</f>
        <v>0</v>
      </c>
    </row>
    <row r="241" spans="9:11">
      <c r="J241" s="4"/>
      <c r="K241" s="4"/>
    </row>
    <row r="242" spans="9:11">
      <c r="I242" s="6" t="s">
        <v>268</v>
      </c>
      <c r="J242" s="4">
        <f>COUNTIF(J114:J234, "&lt;-1")</f>
        <v>29</v>
      </c>
      <c r="K242" s="4">
        <f>COUNTIF(K84:K234, "&lt;-1")</f>
        <v>0</v>
      </c>
    </row>
    <row r="243" spans="9:11">
      <c r="I243" s="6" t="s">
        <v>269</v>
      </c>
      <c r="J243" s="9">
        <f>(J242/121)*100</f>
        <v>23.966942148760332</v>
      </c>
      <c r="K243" s="9">
        <f>(K242/151)*100</f>
        <v>0</v>
      </c>
    </row>
  </sheetData>
  <sortState xmlns:xlrd2="http://schemas.microsoft.com/office/spreadsheetml/2017/richdata2" ref="A3:H236">
    <sortCondition descending="1" ref="H3:H236"/>
    <sortCondition descending="1" ref="C3:C236"/>
  </sortState>
  <mergeCells count="2">
    <mergeCell ref="A1:H1"/>
    <mergeCell ref="J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scriptions</vt:lpstr>
      <vt:lpstr>RPL5 and RPL11</vt:lpstr>
      <vt:lpstr>HEATR3 and RPS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7T00:12:23Z</dcterms:created>
  <dcterms:modified xsi:type="dcterms:W3CDTF">2020-11-27T06:57:43Z</dcterms:modified>
</cp:coreProperties>
</file>